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filterPrivacy="1"/>
  <xr:revisionPtr revIDLastSave="0" documentId="13_ncr:1_{3F31A148-9DB5-4CE2-A25A-F72096E38C7D}" xr6:coauthVersionLast="45" xr6:coauthVersionMax="45" xr10:uidLastSave="{00000000-0000-0000-0000-000000000000}"/>
  <bookViews>
    <workbookView xWindow="-120" yWindow="-120" windowWidth="21840" windowHeight="13140" activeTab="1" xr2:uid="{00000000-000D-0000-FFFF-FFFF00000000}"/>
  </bookViews>
  <sheets>
    <sheet name="RU" sheetId="1" r:id="rId1"/>
    <sheet name="BRU" sheetId="2" r:id="rId2"/>
    <sheet name="CK" sheetId="3" r:id="rId3"/>
    <sheet name="N2O 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7" i="3" l="1"/>
  <c r="S86" i="3"/>
  <c r="S85" i="3"/>
  <c r="S84" i="3"/>
  <c r="S83" i="3"/>
  <c r="S82" i="3"/>
  <c r="S81" i="3"/>
  <c r="S80" i="3"/>
</calcChain>
</file>

<file path=xl/sharedStrings.xml><?xml version="1.0" encoding="utf-8"?>
<sst xmlns="http://schemas.openxmlformats.org/spreadsheetml/2006/main" count="117" uniqueCount="16">
  <si>
    <t>10 cm</t>
    <phoneticPr fontId="1" type="noConversion"/>
  </si>
  <si>
    <t>20 cm</t>
    <phoneticPr fontId="1" type="noConversion"/>
  </si>
  <si>
    <t>40 cm</t>
    <phoneticPr fontId="1" type="noConversion"/>
  </si>
  <si>
    <t>60 cm</t>
    <phoneticPr fontId="1" type="noConversion"/>
  </si>
  <si>
    <t>80 cm</t>
    <phoneticPr fontId="1" type="noConversion"/>
  </si>
  <si>
    <t>BRU</t>
    <phoneticPr fontId="1" type="noConversion"/>
  </si>
  <si>
    <t>RU</t>
    <phoneticPr fontId="1" type="noConversion"/>
  </si>
  <si>
    <t>CK</t>
    <phoneticPr fontId="1" type="noConversion"/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flux (g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 xml:space="preserve"> h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soil moisture</t>
    <phoneticPr fontId="1" type="noConversion"/>
  </si>
  <si>
    <t>soil temperature</t>
    <phoneticPr fontId="1" type="noConversion"/>
  </si>
  <si>
    <t>10cm</t>
    <phoneticPr fontId="1" type="noConversion"/>
  </si>
  <si>
    <t>20cm</t>
    <phoneticPr fontId="1" type="noConversion"/>
  </si>
  <si>
    <t>40cm</t>
    <phoneticPr fontId="1" type="noConversion"/>
  </si>
  <si>
    <t>60cm</t>
    <phoneticPr fontId="1" type="noConversion"/>
  </si>
  <si>
    <t>80c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_);[Red]\(0.0000\)"/>
    <numFmt numFmtId="178" formatCode="0.000000_);[Red]\(0.000000\)"/>
    <numFmt numFmtId="179" formatCode="0.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76" fontId="2" fillId="0" borderId="0" xfId="0" applyNumberFormat="1" applyFont="1"/>
    <xf numFmtId="14" fontId="2" fillId="0" borderId="0" xfId="0" applyNumberFormat="1" applyFont="1"/>
    <xf numFmtId="14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9%20&#21547;&#27700;&#29575;&#28201;&#24230;&#25968;&#25454;&#22788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0"/>
      <sheetName val="RB3"/>
      <sheetName val="CK1"/>
      <sheetName val="拟合"/>
      <sheetName val="敏感系数"/>
      <sheetName val="N2O绘图"/>
      <sheetName val="含水率、温度绘图"/>
      <sheetName val="显著性 降雨 施肥"/>
      <sheetName val="Sheet1"/>
      <sheetName val="R0 delay effect"/>
      <sheetName val="RB3 delay effect"/>
      <sheetName val="CK1 delay efect"/>
    </sheetNames>
    <sheetDataSet>
      <sheetData sheetId="0">
        <row r="1">
          <cell r="C1" t="str">
            <v>10 cm</v>
          </cell>
          <cell r="E1" t="str">
            <v>20 cm</v>
          </cell>
          <cell r="G1" t="str">
            <v>40 cm</v>
          </cell>
          <cell r="I1" t="str">
            <v>60 cm</v>
          </cell>
          <cell r="K1" t="str">
            <v>80 cm</v>
          </cell>
        </row>
        <row r="3">
          <cell r="A3">
            <v>43625</v>
          </cell>
          <cell r="C3">
            <v>27.658749999999998</v>
          </cell>
          <cell r="E3">
            <v>20.217083333333335</v>
          </cell>
          <cell r="G3">
            <v>25.425416666666667</v>
          </cell>
          <cell r="I3">
            <v>27.490416666666679</v>
          </cell>
          <cell r="K3">
            <v>29.782916666666665</v>
          </cell>
        </row>
        <row r="4">
          <cell r="A4">
            <v>43626</v>
          </cell>
          <cell r="C4">
            <v>24.963750000000001</v>
          </cell>
          <cell r="E4">
            <v>19.741666666666667</v>
          </cell>
          <cell r="G4">
            <v>25.222500000000007</v>
          </cell>
          <cell r="I4">
            <v>27.383333333333336</v>
          </cell>
          <cell r="K4">
            <v>29.735833333333346</v>
          </cell>
        </row>
        <row r="5">
          <cell r="A5">
            <v>43627</v>
          </cell>
          <cell r="C5">
            <v>23.58666666666667</v>
          </cell>
          <cell r="E5">
            <v>19.157499999999999</v>
          </cell>
          <cell r="G5">
            <v>24.855833333333333</v>
          </cell>
          <cell r="I5">
            <v>27.211666666666662</v>
          </cell>
          <cell r="K5">
            <v>29.67583333333333</v>
          </cell>
        </row>
        <row r="6">
          <cell r="A6">
            <v>43628</v>
          </cell>
          <cell r="C6">
            <v>22.749583333333334</v>
          </cell>
          <cell r="E6">
            <v>19.669166666666666</v>
          </cell>
          <cell r="G6">
            <v>24.385833333333338</v>
          </cell>
          <cell r="I6">
            <v>27.026666666666681</v>
          </cell>
          <cell r="K6">
            <v>29.593749999999989</v>
          </cell>
        </row>
        <row r="7">
          <cell r="A7">
            <v>43629</v>
          </cell>
          <cell r="C7">
            <v>21.929166666666671</v>
          </cell>
          <cell r="E7">
            <v>18.750833333333336</v>
          </cell>
          <cell r="G7">
            <v>24.333333329999999</v>
          </cell>
          <cell r="I7">
            <v>26.83208333333334</v>
          </cell>
          <cell r="K7">
            <v>29.48666666666665</v>
          </cell>
        </row>
        <row r="8">
          <cell r="A8">
            <v>43630</v>
          </cell>
          <cell r="C8">
            <v>20.798333333333332</v>
          </cell>
          <cell r="E8">
            <v>17.229166666666668</v>
          </cell>
          <cell r="G8">
            <v>23.427916666666665</v>
          </cell>
          <cell r="I8">
            <v>26.505000000000006</v>
          </cell>
          <cell r="K8">
            <v>29.322916666666668</v>
          </cell>
        </row>
        <row r="9">
          <cell r="A9">
            <v>43631</v>
          </cell>
          <cell r="C9">
            <v>19.370000000000005</v>
          </cell>
          <cell r="E9">
            <v>15.591250000000004</v>
          </cell>
          <cell r="G9">
            <v>22.924166666666668</v>
          </cell>
          <cell r="I9">
            <v>26.122083333333332</v>
          </cell>
          <cell r="K9">
            <v>29.171250000000004</v>
          </cell>
        </row>
        <row r="10">
          <cell r="A10">
            <v>43632</v>
          </cell>
          <cell r="C10">
            <v>18.421250000000001</v>
          </cell>
          <cell r="E10">
            <v>14.91791666666667</v>
          </cell>
          <cell r="G10">
            <v>22.513333333333335</v>
          </cell>
          <cell r="I10">
            <v>25.887500000000003</v>
          </cell>
          <cell r="K10">
            <v>29.087083333333322</v>
          </cell>
        </row>
        <row r="11">
          <cell r="A11">
            <v>43633</v>
          </cell>
          <cell r="C11">
            <v>18.172083333333333</v>
          </cell>
          <cell r="E11">
            <v>14.587499999999997</v>
          </cell>
          <cell r="G11">
            <v>22.456249999999997</v>
          </cell>
          <cell r="I11">
            <v>25.55</v>
          </cell>
          <cell r="K11">
            <v>28.935833333333346</v>
          </cell>
        </row>
        <row r="12">
          <cell r="A12">
            <v>43634</v>
          </cell>
          <cell r="C12">
            <v>17.618333333333332</v>
          </cell>
          <cell r="E12">
            <v>13.994999999999996</v>
          </cell>
          <cell r="G12">
            <v>22.371249999999993</v>
          </cell>
          <cell r="I12">
            <v>24.470416666666665</v>
          </cell>
          <cell r="K12">
            <v>28.669166666666655</v>
          </cell>
        </row>
        <row r="13">
          <cell r="A13">
            <v>43635</v>
          </cell>
          <cell r="C13">
            <v>16.966249999999995</v>
          </cell>
          <cell r="E13">
            <v>13.430416666666664</v>
          </cell>
          <cell r="G13">
            <v>22.187499999999996</v>
          </cell>
          <cell r="I13">
            <v>23.914166666666674</v>
          </cell>
          <cell r="K13">
            <v>28.405416666666671</v>
          </cell>
        </row>
        <row r="14">
          <cell r="A14">
            <v>43636</v>
          </cell>
          <cell r="C14">
            <v>16.416249999999998</v>
          </cell>
          <cell r="E14">
            <v>12.970833333333333</v>
          </cell>
          <cell r="G14">
            <v>21.719583333333333</v>
          </cell>
          <cell r="I14">
            <v>23.907083333333333</v>
          </cell>
          <cell r="K14">
            <v>27.739583333333339</v>
          </cell>
        </row>
        <row r="15">
          <cell r="A15">
            <v>43637</v>
          </cell>
          <cell r="C15">
            <v>15.811666666666666</v>
          </cell>
          <cell r="E15">
            <v>12.484999999999999</v>
          </cell>
          <cell r="G15">
            <v>21.195833333333336</v>
          </cell>
          <cell r="I15">
            <v>23.44083333333333</v>
          </cell>
          <cell r="K15">
            <v>25.05875</v>
          </cell>
        </row>
        <row r="16">
          <cell r="A16">
            <v>43638</v>
          </cell>
          <cell r="C16">
            <v>15.269166666666669</v>
          </cell>
          <cell r="E16">
            <v>11.959166666666668</v>
          </cell>
          <cell r="G16">
            <v>20.436250000000001</v>
          </cell>
          <cell r="I16">
            <v>22.268333333333334</v>
          </cell>
          <cell r="K16">
            <v>24.447083333333335</v>
          </cell>
        </row>
        <row r="17">
          <cell r="A17">
            <v>43639</v>
          </cell>
          <cell r="C17">
            <v>14.676250000000001</v>
          </cell>
          <cell r="E17">
            <v>11.410000000000004</v>
          </cell>
          <cell r="G17">
            <v>19.622916666666669</v>
          </cell>
          <cell r="I17">
            <v>21.407083333333336</v>
          </cell>
          <cell r="K17">
            <v>23.616666666666664</v>
          </cell>
        </row>
        <row r="18">
          <cell r="A18">
            <v>43640</v>
          </cell>
          <cell r="C18">
            <v>14.200000000000001</v>
          </cell>
          <cell r="E18">
            <v>10.968750000000002</v>
          </cell>
          <cell r="G18">
            <v>18.983750000000001</v>
          </cell>
          <cell r="I18">
            <v>20.74625</v>
          </cell>
          <cell r="K18">
            <v>22.536666666666662</v>
          </cell>
        </row>
        <row r="19">
          <cell r="A19">
            <v>43641</v>
          </cell>
          <cell r="C19">
            <v>13.762083333333335</v>
          </cell>
          <cell r="E19">
            <v>10.571666666666667</v>
          </cell>
          <cell r="G19">
            <v>18.450833333333335</v>
          </cell>
          <cell r="I19">
            <v>19.836666666666662</v>
          </cell>
          <cell r="K19">
            <v>21.836666666666662</v>
          </cell>
        </row>
        <row r="20">
          <cell r="A20">
            <v>43642</v>
          </cell>
          <cell r="C20">
            <v>13.406666666666668</v>
          </cell>
          <cell r="E20">
            <v>10.305416666666668</v>
          </cell>
          <cell r="G20">
            <v>18.194583333333338</v>
          </cell>
          <cell r="I20">
            <v>19.308333333333334</v>
          </cell>
          <cell r="K20">
            <v>21.338333333333335</v>
          </cell>
        </row>
        <row r="21">
          <cell r="A21">
            <v>43643</v>
          </cell>
          <cell r="C21">
            <v>13.124583333333334</v>
          </cell>
          <cell r="E21">
            <v>10.066249999999998</v>
          </cell>
          <cell r="G21">
            <v>17.94875</v>
          </cell>
          <cell r="I21">
            <v>18.734166666666663</v>
          </cell>
          <cell r="K21">
            <v>20.626666666666669</v>
          </cell>
        </row>
        <row r="22">
          <cell r="A22">
            <v>43644</v>
          </cell>
          <cell r="C22">
            <v>12.865416666666665</v>
          </cell>
          <cell r="E22">
            <v>9.8666666666666654</v>
          </cell>
          <cell r="G22">
            <v>17.730416666666667</v>
          </cell>
          <cell r="I22">
            <v>18.239166666666666</v>
          </cell>
          <cell r="K22">
            <v>19.966666666666665</v>
          </cell>
        </row>
        <row r="23">
          <cell r="A23">
            <v>43645</v>
          </cell>
          <cell r="C23">
            <v>12.638750000000002</v>
          </cell>
          <cell r="E23">
            <v>9.6595833333333356</v>
          </cell>
          <cell r="G23">
            <v>17.465</v>
          </cell>
          <cell r="I23">
            <v>17.68708333333333</v>
          </cell>
          <cell r="K23">
            <v>19.087916666666668</v>
          </cell>
        </row>
        <row r="24">
          <cell r="A24">
            <v>43646</v>
          </cell>
          <cell r="C24">
            <v>15.11</v>
          </cell>
          <cell r="E24">
            <v>10.159583333333332</v>
          </cell>
          <cell r="G24">
            <v>17.147499999999997</v>
          </cell>
          <cell r="I24">
            <v>16.862916666666663</v>
          </cell>
          <cell r="K24">
            <v>17.810833333333331</v>
          </cell>
        </row>
        <row r="25">
          <cell r="A25">
            <v>43647</v>
          </cell>
          <cell r="C25">
            <v>26.525416666666668</v>
          </cell>
          <cell r="E25">
            <v>15.876249999999997</v>
          </cell>
          <cell r="G25">
            <v>16.784166666666668</v>
          </cell>
          <cell r="I25">
            <v>16.254166666666666</v>
          </cell>
          <cell r="K25">
            <v>17.001666666666669</v>
          </cell>
        </row>
        <row r="26">
          <cell r="A26">
            <v>43648</v>
          </cell>
          <cell r="C26">
            <v>30.761666666666674</v>
          </cell>
          <cell r="E26">
            <v>20.437083333333337</v>
          </cell>
          <cell r="G26">
            <v>16.656250000000004</v>
          </cell>
          <cell r="I26">
            <v>15.932916666666669</v>
          </cell>
          <cell r="K26">
            <v>16.654583333333331</v>
          </cell>
        </row>
        <row r="27">
          <cell r="A27">
            <v>43649</v>
          </cell>
          <cell r="C27">
            <v>29.655833333333323</v>
          </cell>
          <cell r="E27">
            <v>20.429166666666667</v>
          </cell>
          <cell r="G27">
            <v>16.642500000000002</v>
          </cell>
          <cell r="I27">
            <v>15.796666666666665</v>
          </cell>
          <cell r="K27">
            <v>16.564583333333335</v>
          </cell>
        </row>
        <row r="28">
          <cell r="A28">
            <v>43650</v>
          </cell>
          <cell r="C28">
            <v>25.172499999999999</v>
          </cell>
          <cell r="E28">
            <v>17.553749999999997</v>
          </cell>
          <cell r="G28">
            <v>16.584583333333331</v>
          </cell>
          <cell r="I28">
            <v>15.632916666666665</v>
          </cell>
          <cell r="K28">
            <v>16.355</v>
          </cell>
        </row>
        <row r="29">
          <cell r="A29">
            <v>43651</v>
          </cell>
          <cell r="C29">
            <v>29.939166666666665</v>
          </cell>
          <cell r="E29">
            <v>21.2075</v>
          </cell>
          <cell r="G29">
            <v>16.825833333333332</v>
          </cell>
          <cell r="I29">
            <v>15.572916666666664</v>
          </cell>
          <cell r="K29">
            <v>16.312916666666666</v>
          </cell>
        </row>
        <row r="30">
          <cell r="A30">
            <v>43652</v>
          </cell>
          <cell r="C30">
            <v>34.015416666666667</v>
          </cell>
          <cell r="E30">
            <v>27.652916666666659</v>
          </cell>
          <cell r="G30">
            <v>19.369583333333335</v>
          </cell>
          <cell r="I30">
            <v>15.524166666666668</v>
          </cell>
          <cell r="K30">
            <v>16.425416666666667</v>
          </cell>
        </row>
        <row r="31">
          <cell r="A31">
            <v>43653</v>
          </cell>
          <cell r="C31">
            <v>34.486666666666665</v>
          </cell>
          <cell r="E31">
            <v>28.842499999999998</v>
          </cell>
          <cell r="G31">
            <v>23.366666666666664</v>
          </cell>
          <cell r="I31">
            <v>15.306250000000004</v>
          </cell>
          <cell r="K31">
            <v>16.459999999999997</v>
          </cell>
        </row>
        <row r="32">
          <cell r="A32">
            <v>43654</v>
          </cell>
          <cell r="C32">
            <v>32.405000000000001</v>
          </cell>
          <cell r="E32">
            <v>26.933333333333334</v>
          </cell>
          <cell r="G32">
            <v>23.603333333333339</v>
          </cell>
          <cell r="I32">
            <v>15.185833333333333</v>
          </cell>
          <cell r="K32">
            <v>16.450000000000003</v>
          </cell>
        </row>
        <row r="33">
          <cell r="A33">
            <v>43655</v>
          </cell>
          <cell r="C33">
            <v>30.103750000000002</v>
          </cell>
          <cell r="E33">
            <v>25.138333333333335</v>
          </cell>
          <cell r="G33">
            <v>23.425416666666674</v>
          </cell>
          <cell r="I33">
            <v>15.335833333333335</v>
          </cell>
          <cell r="K33">
            <v>16.452083333333324</v>
          </cell>
        </row>
        <row r="34">
          <cell r="A34">
            <v>43656</v>
          </cell>
          <cell r="C34">
            <v>28.836666666666662</v>
          </cell>
          <cell r="E34">
            <v>24.17958333333333</v>
          </cell>
          <cell r="G34">
            <v>23.228333333333339</v>
          </cell>
          <cell r="I34">
            <v>15.599166666666669</v>
          </cell>
          <cell r="K34">
            <v>16.468333333333327</v>
          </cell>
        </row>
        <row r="35">
          <cell r="A35">
            <v>43657</v>
          </cell>
          <cell r="C35">
            <v>26.745833333333334</v>
          </cell>
          <cell r="E35">
            <v>23.036249999999995</v>
          </cell>
          <cell r="G35">
            <v>23.027083333333337</v>
          </cell>
          <cell r="I35">
            <v>15.905833333333332</v>
          </cell>
          <cell r="K35">
            <v>16.455000000000002</v>
          </cell>
        </row>
        <row r="36">
          <cell r="A36">
            <v>43658</v>
          </cell>
          <cell r="C36">
            <v>24.305</v>
          </cell>
          <cell r="E36">
            <v>21.689583333333335</v>
          </cell>
          <cell r="G36">
            <v>22.787916666666675</v>
          </cell>
          <cell r="I36">
            <v>16.189583333333328</v>
          </cell>
          <cell r="K36">
            <v>16.417916666666667</v>
          </cell>
        </row>
        <row r="37">
          <cell r="A37">
            <v>43659</v>
          </cell>
          <cell r="C37">
            <v>22.942083333333329</v>
          </cell>
          <cell r="E37">
            <v>20.477499999999999</v>
          </cell>
          <cell r="G37">
            <v>22.573333333333338</v>
          </cell>
          <cell r="I37">
            <v>16.449583333333333</v>
          </cell>
          <cell r="K37">
            <v>16.377500000000005</v>
          </cell>
        </row>
        <row r="38">
          <cell r="A38">
            <v>43660</v>
          </cell>
          <cell r="C38">
            <v>32.038750000000007</v>
          </cell>
          <cell r="E38">
            <v>36.715416666666698</v>
          </cell>
          <cell r="G38">
            <v>22.952500000000001</v>
          </cell>
          <cell r="I38">
            <v>16.697916666666668</v>
          </cell>
          <cell r="K38">
            <v>16.386666666666663</v>
          </cell>
        </row>
        <row r="39">
          <cell r="A39">
            <v>43661</v>
          </cell>
          <cell r="C39">
            <v>29.12875</v>
          </cell>
          <cell r="E39">
            <v>34.381666666666703</v>
          </cell>
          <cell r="G39">
            <v>22.941666666666666</v>
          </cell>
          <cell r="I39">
            <v>16.9575</v>
          </cell>
          <cell r="K39">
            <v>16.409583333333341</v>
          </cell>
        </row>
        <row r="40">
          <cell r="A40">
            <v>43662</v>
          </cell>
          <cell r="C40">
            <v>26.660833333333333</v>
          </cell>
          <cell r="E40">
            <v>33.074166666666699</v>
          </cell>
          <cell r="G40">
            <v>22.86375</v>
          </cell>
          <cell r="I40">
            <v>17.248749999999998</v>
          </cell>
          <cell r="K40">
            <v>16.43708333333333</v>
          </cell>
        </row>
        <row r="41">
          <cell r="A41">
            <v>43663</v>
          </cell>
          <cell r="C41">
            <v>25.232500000000005</v>
          </cell>
          <cell r="E41">
            <v>22.173750000000002</v>
          </cell>
          <cell r="G41">
            <v>22.802916666666661</v>
          </cell>
          <cell r="I41">
            <v>17.518750000000001</v>
          </cell>
          <cell r="K41">
            <v>16.47625</v>
          </cell>
        </row>
        <row r="42">
          <cell r="A42">
            <v>43664</v>
          </cell>
          <cell r="C42">
            <v>30.515833333333337</v>
          </cell>
          <cell r="E42">
            <v>36.371666666666698</v>
          </cell>
          <cell r="G42">
            <v>23.748333333333331</v>
          </cell>
          <cell r="I42">
            <v>17.760000000000002</v>
          </cell>
          <cell r="K42">
            <v>16.512083333333333</v>
          </cell>
        </row>
        <row r="43">
          <cell r="A43">
            <v>43665</v>
          </cell>
          <cell r="C43">
            <v>31.302500000000006</v>
          </cell>
          <cell r="E43">
            <v>26.739166666666666</v>
          </cell>
          <cell r="G43">
            <v>24.349583333333332</v>
          </cell>
          <cell r="I43">
            <v>18.612083333333334</v>
          </cell>
          <cell r="K43">
            <v>16.55125</v>
          </cell>
        </row>
        <row r="44">
          <cell r="A44">
            <v>43666</v>
          </cell>
          <cell r="C44">
            <v>29.62125</v>
          </cell>
          <cell r="E44">
            <v>32.726666666666702</v>
          </cell>
          <cell r="G44">
            <v>24.226249999999993</v>
          </cell>
          <cell r="I44">
            <v>19.802499999999998</v>
          </cell>
          <cell r="K44">
            <v>16.587083333333332</v>
          </cell>
        </row>
        <row r="45">
          <cell r="A45">
            <v>43667</v>
          </cell>
          <cell r="C45">
            <v>28.182083333333335</v>
          </cell>
          <cell r="E45">
            <v>40.913333333333298</v>
          </cell>
          <cell r="G45">
            <v>24.076666666666664</v>
          </cell>
          <cell r="I45">
            <v>20.575000000000003</v>
          </cell>
          <cell r="K45">
            <v>16.472916666666663</v>
          </cell>
        </row>
        <row r="46">
          <cell r="A46">
            <v>43668</v>
          </cell>
          <cell r="C46">
            <v>26.762916666666666</v>
          </cell>
          <cell r="E46">
            <v>44.120416666666699</v>
          </cell>
          <cell r="G46">
            <v>23.939583333333331</v>
          </cell>
          <cell r="I46">
            <v>20.544166666666666</v>
          </cell>
          <cell r="K46">
            <v>16.532083333333333</v>
          </cell>
        </row>
        <row r="47">
          <cell r="A47">
            <v>43669</v>
          </cell>
          <cell r="C47">
            <v>33.226249999999993</v>
          </cell>
          <cell r="E47">
            <v>46.932083333333303</v>
          </cell>
          <cell r="G47">
            <v>25.630000000000006</v>
          </cell>
          <cell r="I47">
            <v>21.895000000000007</v>
          </cell>
          <cell r="K47">
            <v>16.528749999999999</v>
          </cell>
        </row>
        <row r="48">
          <cell r="A48">
            <v>43670</v>
          </cell>
          <cell r="C48">
            <v>30.451250000000002</v>
          </cell>
          <cell r="E48">
            <v>42.106250000000003</v>
          </cell>
          <cell r="G48">
            <v>25.390416666666663</v>
          </cell>
          <cell r="I48">
            <v>21.94083333333333</v>
          </cell>
          <cell r="K48">
            <v>16.282499999999995</v>
          </cell>
        </row>
        <row r="49">
          <cell r="A49">
            <v>43671</v>
          </cell>
          <cell r="C49">
            <v>27.673750000000002</v>
          </cell>
          <cell r="E49">
            <v>38.838333333333303</v>
          </cell>
          <cell r="G49">
            <v>25.044166666666669</v>
          </cell>
          <cell r="I49">
            <v>21.793750000000006</v>
          </cell>
          <cell r="K49">
            <v>16.827499999999997</v>
          </cell>
        </row>
        <row r="50">
          <cell r="A50">
            <v>43672</v>
          </cell>
          <cell r="C50">
            <v>24.782500000000002</v>
          </cell>
          <cell r="E50">
            <v>34.391666666666701</v>
          </cell>
          <cell r="G50">
            <v>24.676249999999996</v>
          </cell>
          <cell r="I50">
            <v>21.587083333333336</v>
          </cell>
          <cell r="K50">
            <v>16.929583333333337</v>
          </cell>
        </row>
        <row r="51">
          <cell r="A51">
            <v>43673</v>
          </cell>
          <cell r="C51">
            <v>22.663333333333334</v>
          </cell>
          <cell r="E51">
            <v>33.752083333333303</v>
          </cell>
          <cell r="G51">
            <v>24.383333333333329</v>
          </cell>
          <cell r="I51">
            <v>21.597916666666663</v>
          </cell>
          <cell r="K51">
            <v>17.094583333333329</v>
          </cell>
        </row>
        <row r="52">
          <cell r="A52">
            <v>43674</v>
          </cell>
          <cell r="C52">
            <v>22.676666666666666</v>
          </cell>
          <cell r="E52">
            <v>23.884166666666669</v>
          </cell>
          <cell r="G52">
            <v>24.52416666666667</v>
          </cell>
          <cell r="I52">
            <v>23.597916666666663</v>
          </cell>
          <cell r="K52">
            <v>17.392500000000002</v>
          </cell>
        </row>
        <row r="53">
          <cell r="A53">
            <v>43675</v>
          </cell>
          <cell r="C53">
            <v>34.383749999999992</v>
          </cell>
          <cell r="E53">
            <v>31.920416666666668</v>
          </cell>
          <cell r="G53">
            <v>27.434583333333332</v>
          </cell>
          <cell r="I53">
            <v>24.123333333333331</v>
          </cell>
          <cell r="K53">
            <v>18.884583333333335</v>
          </cell>
        </row>
        <row r="54">
          <cell r="A54">
            <v>43676</v>
          </cell>
          <cell r="C54">
            <v>33.064999999999998</v>
          </cell>
          <cell r="E54">
            <v>30.387916666666669</v>
          </cell>
          <cell r="G54">
            <v>26.964583333333334</v>
          </cell>
          <cell r="I54">
            <v>23.515000000000001</v>
          </cell>
          <cell r="K54">
            <v>19.772500000000004</v>
          </cell>
        </row>
        <row r="55">
          <cell r="A55">
            <v>43677</v>
          </cell>
          <cell r="C55">
            <v>31.527083333333337</v>
          </cell>
          <cell r="E55">
            <v>39.473333333333301</v>
          </cell>
          <cell r="G55">
            <v>26.592916666666671</v>
          </cell>
          <cell r="I55">
            <v>23.029999999999998</v>
          </cell>
          <cell r="K55">
            <v>19.49208333333333</v>
          </cell>
        </row>
        <row r="56">
          <cell r="A56">
            <v>43678</v>
          </cell>
          <cell r="C56">
            <v>29.05875</v>
          </cell>
          <cell r="E56">
            <v>38.540833333333303</v>
          </cell>
          <cell r="G56">
            <v>26.312916666666677</v>
          </cell>
          <cell r="I56">
            <v>22.721666666666675</v>
          </cell>
          <cell r="K56">
            <v>19.214583333333337</v>
          </cell>
        </row>
        <row r="57">
          <cell r="A57">
            <v>43679</v>
          </cell>
          <cell r="C57">
            <v>31.100416666666661</v>
          </cell>
          <cell r="E57">
            <v>28.747083333333332</v>
          </cell>
          <cell r="G57">
            <v>26.30125000000001</v>
          </cell>
          <cell r="I57">
            <v>22.623749999999998</v>
          </cell>
          <cell r="K57">
            <v>19.043333333333326</v>
          </cell>
        </row>
        <row r="58">
          <cell r="A58">
            <v>43680</v>
          </cell>
          <cell r="C58">
            <v>30.841666666666669</v>
          </cell>
          <cell r="E58">
            <v>28.860416666666666</v>
          </cell>
          <cell r="G58">
            <v>26.239583333333325</v>
          </cell>
          <cell r="I58">
            <v>22.579166666666666</v>
          </cell>
          <cell r="K58">
            <v>19.042500000000004</v>
          </cell>
        </row>
        <row r="59">
          <cell r="A59">
            <v>43681</v>
          </cell>
          <cell r="C59">
            <v>29.920416666666668</v>
          </cell>
          <cell r="E59">
            <v>28.59</v>
          </cell>
          <cell r="G59">
            <v>26.105833333333322</v>
          </cell>
          <cell r="I59">
            <v>22.421666666666667</v>
          </cell>
          <cell r="K59">
            <v>18.88</v>
          </cell>
        </row>
        <row r="60">
          <cell r="A60">
            <v>43682</v>
          </cell>
          <cell r="C60">
            <v>31.950416666666669</v>
          </cell>
          <cell r="E60">
            <v>29.249583333333334</v>
          </cell>
          <cell r="G60">
            <v>26.118750000000002</v>
          </cell>
          <cell r="I60">
            <v>22.364166666666662</v>
          </cell>
          <cell r="K60">
            <v>18.760000000000002</v>
          </cell>
        </row>
        <row r="61">
          <cell r="A61">
            <v>43683</v>
          </cell>
          <cell r="C61">
            <v>31.482499999999998</v>
          </cell>
          <cell r="E61">
            <v>29.362916666666663</v>
          </cell>
          <cell r="G61">
            <v>26.185833333333331</v>
          </cell>
          <cell r="I61">
            <v>22.422499999999999</v>
          </cell>
          <cell r="K61">
            <v>18.764166666666668</v>
          </cell>
        </row>
        <row r="62">
          <cell r="A62">
            <v>43684</v>
          </cell>
          <cell r="C62">
            <v>32.658749999999998</v>
          </cell>
          <cell r="E62">
            <v>35.0804166666667</v>
          </cell>
          <cell r="G62">
            <v>26.444166666666671</v>
          </cell>
          <cell r="I62">
            <v>22.94208333333334</v>
          </cell>
          <cell r="K62">
            <v>19.10166666666667</v>
          </cell>
        </row>
        <row r="63">
          <cell r="A63">
            <v>43685</v>
          </cell>
          <cell r="C63">
            <v>31.31958333333333</v>
          </cell>
          <cell r="E63">
            <v>29.520416666666662</v>
          </cell>
          <cell r="G63">
            <v>25.758750000000003</v>
          </cell>
          <cell r="I63">
            <v>23.073333333333338</v>
          </cell>
          <cell r="K63">
            <v>19.084166666666665</v>
          </cell>
        </row>
        <row r="64">
          <cell r="A64">
            <v>43686</v>
          </cell>
          <cell r="C64">
            <v>30.834166666666672</v>
          </cell>
          <cell r="E64">
            <v>36.933750000000003</v>
          </cell>
          <cell r="G64">
            <v>25.756666666666664</v>
          </cell>
          <cell r="I64">
            <v>22.965833333333336</v>
          </cell>
          <cell r="K64">
            <v>18.970000000000002</v>
          </cell>
        </row>
        <row r="65">
          <cell r="A65">
            <v>43687</v>
          </cell>
          <cell r="C65">
            <v>33.472499999999997</v>
          </cell>
          <cell r="E65">
            <v>30.637499999999999</v>
          </cell>
          <cell r="G65">
            <v>26.206250000000001</v>
          </cell>
          <cell r="I65">
            <v>23.656250000000004</v>
          </cell>
          <cell r="K65">
            <v>19.501666666666662</v>
          </cell>
        </row>
        <row r="66">
          <cell r="A66">
            <v>43688</v>
          </cell>
          <cell r="C66">
            <v>33.075000000000003</v>
          </cell>
          <cell r="E66">
            <v>26.497916666666669</v>
          </cell>
          <cell r="G66">
            <v>25.927916666666665</v>
          </cell>
          <cell r="I66">
            <v>23.439999999999998</v>
          </cell>
          <cell r="K66">
            <v>19.472499999999993</v>
          </cell>
        </row>
        <row r="67">
          <cell r="A67">
            <v>43689</v>
          </cell>
          <cell r="C67">
            <v>33.03125</v>
          </cell>
          <cell r="E67">
            <v>25.870833333333334</v>
          </cell>
          <cell r="G67">
            <v>25.825416666666666</v>
          </cell>
          <cell r="I67">
            <v>23.32416666666666</v>
          </cell>
          <cell r="K67">
            <v>19.39916666666667</v>
          </cell>
        </row>
        <row r="68">
          <cell r="A68">
            <v>43690</v>
          </cell>
          <cell r="C68">
            <v>31.802916666666672</v>
          </cell>
          <cell r="E68">
            <v>25.163333333333327</v>
          </cell>
          <cell r="G68">
            <v>25.637916666666666</v>
          </cell>
          <cell r="I68">
            <v>23.145416666666652</v>
          </cell>
          <cell r="K68">
            <v>19.278750000000006</v>
          </cell>
        </row>
        <row r="69">
          <cell r="A69">
            <v>43691</v>
          </cell>
          <cell r="C69">
            <v>30.321666666666662</v>
          </cell>
          <cell r="E69">
            <v>24.527083333333337</v>
          </cell>
          <cell r="G69">
            <v>25.456249999999997</v>
          </cell>
          <cell r="I69">
            <v>22.950416666666666</v>
          </cell>
          <cell r="K69">
            <v>19.117499999999989</v>
          </cell>
        </row>
        <row r="70">
          <cell r="A70">
            <v>43692</v>
          </cell>
          <cell r="C70">
            <v>29.056249999999995</v>
          </cell>
          <cell r="E70">
            <v>23.754583333333333</v>
          </cell>
          <cell r="G70">
            <v>25.272083333333342</v>
          </cell>
          <cell r="I70">
            <v>22.767083333333346</v>
          </cell>
          <cell r="K70">
            <v>18.965416666666659</v>
          </cell>
        </row>
        <row r="71">
          <cell r="A71">
            <v>43693</v>
          </cell>
          <cell r="C71">
            <v>26.619583333333328</v>
          </cell>
          <cell r="E71">
            <v>23.070833333333336</v>
          </cell>
          <cell r="G71">
            <v>25.068333333333339</v>
          </cell>
          <cell r="I71">
            <v>22.580833333333334</v>
          </cell>
          <cell r="K71">
            <v>18.81958333333333</v>
          </cell>
        </row>
        <row r="72">
          <cell r="A72">
            <v>43694</v>
          </cell>
          <cell r="C72">
            <v>24.731249999999999</v>
          </cell>
          <cell r="E72">
            <v>22.352916666666669</v>
          </cell>
          <cell r="G72">
            <v>24.829166666666666</v>
          </cell>
          <cell r="I72">
            <v>22.359999999999996</v>
          </cell>
          <cell r="K72">
            <v>18.635416666666661</v>
          </cell>
        </row>
        <row r="73">
          <cell r="A73">
            <v>43695</v>
          </cell>
          <cell r="C73">
            <v>23.355</v>
          </cell>
          <cell r="E73">
            <v>21.80458333333333</v>
          </cell>
          <cell r="G73">
            <v>24.689999999999998</v>
          </cell>
          <cell r="I73">
            <v>22.155833333333344</v>
          </cell>
          <cell r="K73">
            <v>18.453749999999999</v>
          </cell>
        </row>
        <row r="74">
          <cell r="A74">
            <v>43696</v>
          </cell>
          <cell r="C74">
            <v>22.43</v>
          </cell>
          <cell r="E74">
            <v>21.342083333333331</v>
          </cell>
          <cell r="G74">
            <v>24.645833333333339</v>
          </cell>
          <cell r="I74">
            <v>21.997499999999988</v>
          </cell>
          <cell r="K74">
            <v>18.304166666666664</v>
          </cell>
        </row>
        <row r="75">
          <cell r="A75">
            <v>43697</v>
          </cell>
          <cell r="C75">
            <v>22.010833333333331</v>
          </cell>
          <cell r="E75">
            <v>21.034583333333334</v>
          </cell>
          <cell r="G75">
            <v>24.564166666666665</v>
          </cell>
          <cell r="I75">
            <v>21.889583333333334</v>
          </cell>
          <cell r="K75">
            <v>18.188749999999999</v>
          </cell>
        </row>
        <row r="76">
          <cell r="A76">
            <v>43698</v>
          </cell>
          <cell r="C76">
            <v>22.183333333333334</v>
          </cell>
          <cell r="E76">
            <v>20.432500000000001</v>
          </cell>
          <cell r="G76">
            <v>24.412916666666661</v>
          </cell>
          <cell r="I76">
            <v>21.774166666666677</v>
          </cell>
          <cell r="K76">
            <v>18.086249999999996</v>
          </cell>
        </row>
        <row r="77">
          <cell r="A77">
            <v>43699</v>
          </cell>
          <cell r="C77">
            <v>21.64916666666667</v>
          </cell>
          <cell r="E77">
            <v>18.432500000000001</v>
          </cell>
          <cell r="G77">
            <v>24.208749999999998</v>
          </cell>
          <cell r="I77">
            <v>21.651666666666671</v>
          </cell>
          <cell r="K77">
            <v>17.96499999999999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7"/>
  <sheetViews>
    <sheetView zoomScale="85" zoomScaleNormal="85" workbookViewId="0">
      <selection activeCell="B3" sqref="B3:K77"/>
    </sheetView>
  </sheetViews>
  <sheetFormatPr defaultColWidth="8.625" defaultRowHeight="15" x14ac:dyDescent="0.25"/>
  <cols>
    <col min="1" max="1" width="16" style="9" customWidth="1"/>
    <col min="2" max="2" width="13.375" style="9" customWidth="1"/>
    <col min="3" max="3" width="16" style="9" customWidth="1"/>
    <col min="4" max="4" width="14.625" style="9" customWidth="1"/>
    <col min="5" max="5" width="16.875" style="9" customWidth="1"/>
    <col min="6" max="6" width="15.75" style="9" customWidth="1"/>
    <col min="7" max="7" width="14.25" style="9" customWidth="1"/>
    <col min="8" max="8" width="14.375" style="9" customWidth="1"/>
    <col min="9" max="9" width="14" style="9" customWidth="1"/>
    <col min="10" max="10" width="12.25" style="9" customWidth="1"/>
    <col min="11" max="11" width="13.125" style="9" customWidth="1"/>
    <col min="12" max="12" width="8.625" style="2"/>
    <col min="13" max="13" width="10.875" style="2" customWidth="1"/>
    <col min="14" max="14" width="8.625" style="2"/>
    <col min="15" max="15" width="8.625" style="12"/>
    <col min="16" max="19" width="8.625" style="2"/>
    <col min="20" max="20" width="11.5" style="2" customWidth="1"/>
    <col min="21" max="16384" width="8.625" style="2"/>
  </cols>
  <sheetData>
    <row r="1" spans="1:25" x14ac:dyDescent="0.25">
      <c r="B1" s="2" t="s">
        <v>0</v>
      </c>
      <c r="D1" s="9" t="s">
        <v>1</v>
      </c>
      <c r="F1" s="9" t="s">
        <v>2</v>
      </c>
      <c r="H1" s="9" t="s">
        <v>3</v>
      </c>
      <c r="J1" s="9" t="s">
        <v>4</v>
      </c>
      <c r="N1" s="2" t="s">
        <v>11</v>
      </c>
      <c r="O1" s="12" t="s">
        <v>12</v>
      </c>
      <c r="P1" s="2" t="s">
        <v>13</v>
      </c>
      <c r="Q1" s="2" t="s">
        <v>14</v>
      </c>
      <c r="R1" s="2" t="s">
        <v>15</v>
      </c>
      <c r="U1" s="2" t="s">
        <v>11</v>
      </c>
      <c r="V1" s="12" t="s">
        <v>12</v>
      </c>
      <c r="W1" s="2" t="s">
        <v>13</v>
      </c>
      <c r="X1" s="2" t="s">
        <v>14</v>
      </c>
      <c r="Y1" s="2" t="s">
        <v>15</v>
      </c>
    </row>
    <row r="2" spans="1:25" x14ac:dyDescent="0.25">
      <c r="A2" s="1"/>
      <c r="B2" s="1" t="s">
        <v>9</v>
      </c>
      <c r="C2" s="1" t="s">
        <v>10</v>
      </c>
      <c r="D2" s="1" t="s">
        <v>9</v>
      </c>
      <c r="E2" s="1" t="s">
        <v>10</v>
      </c>
      <c r="F2" s="1" t="s">
        <v>9</v>
      </c>
      <c r="G2" s="1" t="s">
        <v>10</v>
      </c>
      <c r="H2" s="1" t="s">
        <v>9</v>
      </c>
      <c r="I2" s="1" t="s">
        <v>10</v>
      </c>
      <c r="J2" s="1" t="s">
        <v>9</v>
      </c>
      <c r="K2" s="1" t="s">
        <v>10</v>
      </c>
      <c r="M2" s="12"/>
      <c r="N2" s="1" t="s">
        <v>9</v>
      </c>
      <c r="O2" s="1" t="s">
        <v>9</v>
      </c>
      <c r="P2" s="1" t="s">
        <v>9</v>
      </c>
      <c r="Q2" s="1" t="s">
        <v>9</v>
      </c>
      <c r="R2" s="1" t="s">
        <v>9</v>
      </c>
      <c r="S2" s="12"/>
      <c r="T2" s="12"/>
      <c r="U2" s="1" t="s">
        <v>10</v>
      </c>
      <c r="V2" s="1" t="s">
        <v>10</v>
      </c>
      <c r="W2" s="1" t="s">
        <v>10</v>
      </c>
      <c r="X2" s="1" t="s">
        <v>10</v>
      </c>
      <c r="Y2" s="1" t="s">
        <v>10</v>
      </c>
    </row>
    <row r="3" spans="1:25" x14ac:dyDescent="0.25">
      <c r="A3" s="14">
        <v>43625</v>
      </c>
      <c r="B3" s="9">
        <v>27.658749999999998</v>
      </c>
      <c r="C3" s="9">
        <v>23.9609375</v>
      </c>
      <c r="D3" s="9">
        <v>20.217083333333335</v>
      </c>
      <c r="E3" s="9">
        <v>23.854166666666668</v>
      </c>
      <c r="F3" s="9">
        <v>25.425416666666667</v>
      </c>
      <c r="G3" s="9">
        <v>22.828125</v>
      </c>
      <c r="H3" s="9">
        <v>27.490416666666679</v>
      </c>
      <c r="I3" s="9">
        <v>21.4296875</v>
      </c>
      <c r="J3" s="9">
        <v>29.782916666666665</v>
      </c>
      <c r="K3" s="9">
        <v>20.138020833333332</v>
      </c>
      <c r="M3" s="3">
        <v>44013</v>
      </c>
      <c r="N3" s="12">
        <v>41.816688405797102</v>
      </c>
      <c r="O3" s="12">
        <v>36.222666666666697</v>
      </c>
      <c r="P3" s="12">
        <v>19.222666666666697</v>
      </c>
      <c r="Q3" s="12">
        <v>12.598199999999999</v>
      </c>
      <c r="R3" s="12">
        <v>10.598199999999999</v>
      </c>
      <c r="S3" s="12"/>
      <c r="T3" s="3">
        <v>44013</v>
      </c>
      <c r="U3" s="12">
        <v>24.382999999999999</v>
      </c>
      <c r="V3" s="12">
        <v>24.282999999999998</v>
      </c>
      <c r="W3" s="12">
        <v>23.138999999999999</v>
      </c>
      <c r="X3" s="12">
        <v>21.915999999999997</v>
      </c>
      <c r="Y3" s="12">
        <v>20.709999999999997</v>
      </c>
    </row>
    <row r="4" spans="1:25" x14ac:dyDescent="0.25">
      <c r="A4" s="14">
        <v>43626</v>
      </c>
      <c r="B4" s="9">
        <v>24.963750000000001</v>
      </c>
      <c r="C4" s="9">
        <v>24.354166666666668</v>
      </c>
      <c r="D4" s="9">
        <v>19.741666666666667</v>
      </c>
      <c r="E4" s="9">
        <v>23.8359375</v>
      </c>
      <c r="F4" s="9">
        <v>25.222500000000007</v>
      </c>
      <c r="G4" s="9">
        <v>22.770833333333332</v>
      </c>
      <c r="H4" s="9">
        <v>27.383333333333336</v>
      </c>
      <c r="I4" s="9">
        <v>21.528645833333332</v>
      </c>
      <c r="J4" s="9">
        <v>29.735833333333346</v>
      </c>
      <c r="K4" s="9">
        <v>20.283854166666668</v>
      </c>
      <c r="M4" s="3">
        <v>44014</v>
      </c>
      <c r="N4" s="12">
        <v>44.562222222222225</v>
      </c>
      <c r="O4" s="12">
        <v>39.360036231884102</v>
      </c>
      <c r="P4" s="12">
        <v>18.360036231884102</v>
      </c>
      <c r="Q4" s="12">
        <v>12.607242187499997</v>
      </c>
      <c r="R4" s="12">
        <v>10.607242187499997</v>
      </c>
      <c r="S4" s="12"/>
      <c r="T4" s="3">
        <v>44014</v>
      </c>
      <c r="U4" s="12">
        <v>24.202083333333331</v>
      </c>
      <c r="V4" s="12">
        <v>23.855833333333337</v>
      </c>
      <c r="W4" s="12">
        <v>22.941666666666666</v>
      </c>
      <c r="X4" s="12">
        <v>21.785416666666663</v>
      </c>
      <c r="Y4" s="12">
        <v>20.63</v>
      </c>
    </row>
    <row r="5" spans="1:25" x14ac:dyDescent="0.25">
      <c r="A5" s="14">
        <v>43627</v>
      </c>
      <c r="B5" s="9">
        <v>23.58666666666667</v>
      </c>
      <c r="C5" s="9">
        <v>25.130208333333332</v>
      </c>
      <c r="D5" s="9">
        <v>19.157499999999999</v>
      </c>
      <c r="E5" s="9">
        <v>24.419270833333332</v>
      </c>
      <c r="F5" s="9">
        <v>24.855833333333333</v>
      </c>
      <c r="G5" s="9">
        <v>23.067708333333332</v>
      </c>
      <c r="H5" s="9">
        <v>27.211666666666662</v>
      </c>
      <c r="I5" s="9">
        <v>21.6796875</v>
      </c>
      <c r="J5" s="9">
        <v>29.67583333333333</v>
      </c>
      <c r="K5" s="9">
        <v>20.390625</v>
      </c>
      <c r="M5" s="3">
        <v>44015</v>
      </c>
      <c r="N5" s="12">
        <v>44.279338768115934</v>
      </c>
      <c r="O5" s="12">
        <v>39.366491545893702</v>
      </c>
      <c r="P5" s="12">
        <v>19.366491545893702</v>
      </c>
      <c r="Q5" s="12">
        <v>12.630585937499994</v>
      </c>
      <c r="R5" s="12">
        <v>10.630585937499994</v>
      </c>
      <c r="S5" s="12"/>
      <c r="T5" s="3">
        <v>44015</v>
      </c>
      <c r="U5" s="12">
        <v>25.730833333333337</v>
      </c>
      <c r="V5" s="12">
        <v>25.107916666666664</v>
      </c>
      <c r="W5" s="12">
        <v>23.510416666666671</v>
      </c>
      <c r="X5" s="12">
        <v>21.921666666666667</v>
      </c>
      <c r="Y5" s="12">
        <v>20.6525</v>
      </c>
    </row>
    <row r="6" spans="1:25" x14ac:dyDescent="0.25">
      <c r="A6" s="14">
        <v>43628</v>
      </c>
      <c r="B6" s="9">
        <v>22.749583333333334</v>
      </c>
      <c r="C6" s="9">
        <v>25.588541666666668</v>
      </c>
      <c r="D6" s="9">
        <v>19.669166666666666</v>
      </c>
      <c r="E6" s="9">
        <v>24.8671875</v>
      </c>
      <c r="F6" s="9">
        <v>24.385833333333338</v>
      </c>
      <c r="G6" s="9">
        <v>23.421875</v>
      </c>
      <c r="H6" s="9">
        <v>27.026666666666681</v>
      </c>
      <c r="I6" s="9">
        <v>21.916666666666668</v>
      </c>
      <c r="J6" s="9">
        <v>29.593749999999989</v>
      </c>
      <c r="K6" s="9">
        <v>20.541666666666668</v>
      </c>
      <c r="M6" s="3">
        <v>44016</v>
      </c>
      <c r="N6" s="12">
        <v>40.160407608695664</v>
      </c>
      <c r="O6" s="12">
        <v>35.872783816425098</v>
      </c>
      <c r="P6" s="12">
        <v>18.872783816425098</v>
      </c>
      <c r="Q6" s="12">
        <v>12.700445312500001</v>
      </c>
      <c r="R6" s="12">
        <v>10.700445312500001</v>
      </c>
      <c r="S6" s="12"/>
      <c r="T6" s="3">
        <v>44016</v>
      </c>
      <c r="U6" s="12">
        <v>25.853749999999994</v>
      </c>
      <c r="V6" s="12">
        <v>25.248333333333335</v>
      </c>
      <c r="W6" s="12">
        <v>23.888749999999998</v>
      </c>
      <c r="X6" s="12">
        <v>22.255416666666665</v>
      </c>
      <c r="Y6" s="12">
        <v>20.7225</v>
      </c>
    </row>
    <row r="7" spans="1:25" x14ac:dyDescent="0.25">
      <c r="A7" s="14">
        <v>43629</v>
      </c>
      <c r="B7" s="9">
        <v>21.929166666666671</v>
      </c>
      <c r="C7" s="9">
        <v>25.455729166666668</v>
      </c>
      <c r="D7" s="9">
        <v>18.750833333333336</v>
      </c>
      <c r="E7" s="9">
        <v>24.901041666666668</v>
      </c>
      <c r="F7" s="9">
        <v>24.333333329999999</v>
      </c>
      <c r="G7" s="9">
        <v>23.614583333333332</v>
      </c>
      <c r="H7" s="9">
        <v>26.83208333333334</v>
      </c>
      <c r="I7" s="9">
        <v>22.143229166666668</v>
      </c>
      <c r="J7" s="9">
        <v>29.48666666666665</v>
      </c>
      <c r="K7" s="9">
        <v>20.734375</v>
      </c>
      <c r="M7" s="3">
        <v>44017</v>
      </c>
      <c r="N7" s="12">
        <v>34.880703502415464</v>
      </c>
      <c r="O7" s="12">
        <v>29.870709541062801</v>
      </c>
      <c r="P7" s="12">
        <v>19.870709541062801</v>
      </c>
      <c r="Q7" s="12">
        <v>12.683565104166663</v>
      </c>
      <c r="R7" s="12">
        <v>10.683565104166663</v>
      </c>
      <c r="S7" s="12"/>
      <c r="T7" s="3">
        <v>44017</v>
      </c>
      <c r="U7" s="12">
        <v>26.642083333333328</v>
      </c>
      <c r="V7" s="12">
        <v>26.017083333333336</v>
      </c>
      <c r="W7" s="12">
        <v>24.414999999999996</v>
      </c>
      <c r="X7" s="12">
        <v>22.575833333333335</v>
      </c>
      <c r="Y7" s="12">
        <v>20.842916666666664</v>
      </c>
    </row>
    <row r="8" spans="1:25" x14ac:dyDescent="0.25">
      <c r="A8" s="14">
        <v>43630</v>
      </c>
      <c r="B8" s="9">
        <v>20.798333333333332</v>
      </c>
      <c r="C8" s="9">
        <v>25.984375</v>
      </c>
      <c r="D8" s="9">
        <v>17.229166666666668</v>
      </c>
      <c r="E8" s="9">
        <v>25.0390625</v>
      </c>
      <c r="F8" s="9">
        <v>23.427916666666665</v>
      </c>
      <c r="G8" s="9">
        <v>23.598958333333332</v>
      </c>
      <c r="H8" s="9">
        <v>26.505000000000006</v>
      </c>
      <c r="I8" s="9">
        <v>22.221354166666668</v>
      </c>
      <c r="J8" s="9">
        <v>29.322916666666668</v>
      </c>
      <c r="K8" s="9">
        <v>20.859375</v>
      </c>
      <c r="M8" s="3">
        <v>44018</v>
      </c>
      <c r="N8" s="12">
        <v>31.6653925120773</v>
      </c>
      <c r="O8" s="12">
        <v>26.778952294686</v>
      </c>
      <c r="P8" s="12">
        <v>19.778952294686</v>
      </c>
      <c r="Q8" s="12">
        <v>12.669934895833332</v>
      </c>
      <c r="R8" s="12">
        <v>10.669934895833332</v>
      </c>
      <c r="S8" s="12"/>
      <c r="T8" s="3">
        <v>44018</v>
      </c>
      <c r="U8" s="12">
        <v>26.589583333333334</v>
      </c>
      <c r="V8" s="12">
        <v>26.217500000000001</v>
      </c>
      <c r="W8" s="12">
        <v>24.795833333333331</v>
      </c>
      <c r="X8" s="12">
        <v>22.929166666666664</v>
      </c>
      <c r="Y8" s="12">
        <v>21</v>
      </c>
    </row>
    <row r="9" spans="1:25" x14ac:dyDescent="0.25">
      <c r="A9" s="14">
        <v>43631</v>
      </c>
      <c r="B9" s="9">
        <v>19.370000000000005</v>
      </c>
      <c r="C9" s="9">
        <v>25.838541666666668</v>
      </c>
      <c r="D9" s="9">
        <v>15.591250000000004</v>
      </c>
      <c r="E9" s="9">
        <v>25.244791666666668</v>
      </c>
      <c r="F9" s="9">
        <v>22.924166666666668</v>
      </c>
      <c r="G9" s="9">
        <v>23.875</v>
      </c>
      <c r="H9" s="9">
        <v>26.122083333333332</v>
      </c>
      <c r="I9" s="9">
        <v>22.3828125</v>
      </c>
      <c r="J9" s="9">
        <v>29.171250000000004</v>
      </c>
      <c r="K9" s="9">
        <v>20.979166666666668</v>
      </c>
      <c r="M9" s="3">
        <v>44019</v>
      </c>
      <c r="N9" s="12">
        <v>24.411328502415461</v>
      </c>
      <c r="O9" s="12">
        <v>19.663137077294692</v>
      </c>
      <c r="P9" s="12">
        <v>18.663137077294692</v>
      </c>
      <c r="Q9" s="12">
        <v>12.620695312500004</v>
      </c>
      <c r="R9" s="12">
        <v>10.620695312500004</v>
      </c>
      <c r="S9" s="12"/>
      <c r="T9" s="3">
        <v>44019</v>
      </c>
      <c r="U9" s="12">
        <v>23.535</v>
      </c>
      <c r="V9" s="12">
        <v>24.639166666666664</v>
      </c>
      <c r="W9" s="12">
        <v>24.647083333333331</v>
      </c>
      <c r="X9" s="12">
        <v>23.144583333333333</v>
      </c>
      <c r="Y9" s="12">
        <v>21.1875</v>
      </c>
    </row>
    <row r="10" spans="1:25" x14ac:dyDescent="0.25">
      <c r="A10" s="14">
        <v>43632</v>
      </c>
      <c r="B10" s="9">
        <v>18.421250000000001</v>
      </c>
      <c r="C10" s="9">
        <v>23.4921875</v>
      </c>
      <c r="D10" s="9">
        <v>14.91791666666667</v>
      </c>
      <c r="E10" s="9">
        <v>24.057291666666668</v>
      </c>
      <c r="F10" s="9">
        <v>22.513333333333335</v>
      </c>
      <c r="G10" s="9">
        <v>23.682291666666668</v>
      </c>
      <c r="H10" s="9">
        <v>25.887500000000003</v>
      </c>
      <c r="I10" s="9">
        <v>22.455729166666668</v>
      </c>
      <c r="J10" s="9">
        <v>29.087083333333322</v>
      </c>
      <c r="K10" s="9">
        <v>21.1015625</v>
      </c>
      <c r="M10" s="3">
        <v>44020</v>
      </c>
      <c r="N10" s="12">
        <v>34.632886473429949</v>
      </c>
      <c r="O10" s="12">
        <v>29.777318840579699</v>
      </c>
      <c r="P10" s="12">
        <v>18.777318840579699</v>
      </c>
      <c r="Q10" s="12">
        <v>12.642531250000001</v>
      </c>
      <c r="R10" s="12">
        <v>10.642531250000001</v>
      </c>
      <c r="S10" s="12"/>
      <c r="T10" s="3">
        <v>44020</v>
      </c>
      <c r="U10" s="12">
        <v>23.59</v>
      </c>
      <c r="V10" s="12">
        <v>23.653333333333332</v>
      </c>
      <c r="W10" s="12">
        <v>23.44458333333333</v>
      </c>
      <c r="X10" s="12">
        <v>22.637083333333337</v>
      </c>
      <c r="Y10" s="12">
        <v>21.305000000000003</v>
      </c>
    </row>
    <row r="11" spans="1:25" x14ac:dyDescent="0.25">
      <c r="A11" s="14">
        <v>43633</v>
      </c>
      <c r="B11" s="9">
        <v>18.172083333333333</v>
      </c>
      <c r="C11" s="9">
        <v>23.119791666666668</v>
      </c>
      <c r="D11" s="9">
        <v>14.587499999999997</v>
      </c>
      <c r="E11" s="9">
        <v>22.9375</v>
      </c>
      <c r="F11" s="9">
        <v>22.456249999999997</v>
      </c>
      <c r="G11" s="9">
        <v>22.7265625</v>
      </c>
      <c r="H11" s="9">
        <v>25.55</v>
      </c>
      <c r="I11" s="9">
        <v>22.091145833333332</v>
      </c>
      <c r="J11" s="9">
        <v>28.935833333333346</v>
      </c>
      <c r="K11" s="9">
        <v>21.072916666666668</v>
      </c>
      <c r="M11" s="3">
        <v>44021</v>
      </c>
      <c r="N11" s="12">
        <v>32.781721014492746</v>
      </c>
      <c r="O11" s="12">
        <v>27.7432125603864</v>
      </c>
      <c r="P11" s="12">
        <v>18.7432125603864</v>
      </c>
      <c r="Q11" s="12">
        <v>12.676981770833333</v>
      </c>
      <c r="R11" s="12">
        <v>10.676981770833333</v>
      </c>
      <c r="S11" s="12"/>
      <c r="T11" s="3">
        <v>44021</v>
      </c>
      <c r="U11" s="12">
        <v>24.240833333333331</v>
      </c>
      <c r="V11" s="12">
        <v>24.061249999999998</v>
      </c>
      <c r="W11" s="12">
        <v>23.420416666666664</v>
      </c>
      <c r="X11" s="12">
        <v>22.381249999999998</v>
      </c>
      <c r="Y11" s="12">
        <v>21.252500000000001</v>
      </c>
    </row>
    <row r="12" spans="1:25" x14ac:dyDescent="0.25">
      <c r="A12" s="14">
        <v>43634</v>
      </c>
      <c r="B12" s="9">
        <v>17.618333333333332</v>
      </c>
      <c r="C12" s="9">
        <v>24.583333333333332</v>
      </c>
      <c r="D12" s="9">
        <v>13.994999999999996</v>
      </c>
      <c r="E12" s="9">
        <v>23.752604166666668</v>
      </c>
      <c r="F12" s="9">
        <v>22.371249999999993</v>
      </c>
      <c r="G12" s="9">
        <v>22.747395833333332</v>
      </c>
      <c r="H12" s="9">
        <v>24.470416666666665</v>
      </c>
      <c r="I12" s="9">
        <v>21.848958333333332</v>
      </c>
      <c r="J12" s="9">
        <v>28.669166666666655</v>
      </c>
      <c r="K12" s="9">
        <v>20.8984375</v>
      </c>
      <c r="M12" s="3">
        <v>44022</v>
      </c>
      <c r="N12" s="12">
        <v>45.708970410627998</v>
      </c>
      <c r="O12" s="12">
        <v>41.7693508454106</v>
      </c>
      <c r="P12" s="12">
        <v>18.7693508454106</v>
      </c>
      <c r="Q12" s="12">
        <v>12.714044270833334</v>
      </c>
      <c r="R12" s="12">
        <v>10.714044270833334</v>
      </c>
      <c r="S12" s="12"/>
      <c r="T12" s="3">
        <v>44022</v>
      </c>
      <c r="U12" s="12">
        <v>25.079583333333332</v>
      </c>
      <c r="V12" s="12">
        <v>24.730833333333337</v>
      </c>
      <c r="W12" s="12">
        <v>23.657500000000002</v>
      </c>
      <c r="X12" s="12">
        <v>22.379166666666666</v>
      </c>
      <c r="Y12" s="12">
        <v>21.23</v>
      </c>
    </row>
    <row r="13" spans="1:25" x14ac:dyDescent="0.25">
      <c r="A13" s="14">
        <v>43635</v>
      </c>
      <c r="B13" s="9">
        <v>16.966249999999995</v>
      </c>
      <c r="C13" s="9">
        <v>25.421875</v>
      </c>
      <c r="D13" s="9">
        <v>13.430416666666664</v>
      </c>
      <c r="E13" s="9">
        <v>24.635416666666668</v>
      </c>
      <c r="F13" s="9">
        <v>22.187499999999996</v>
      </c>
      <c r="G13" s="9">
        <v>23.2421875</v>
      </c>
      <c r="H13" s="9">
        <v>23.914166666666674</v>
      </c>
      <c r="I13" s="9">
        <v>21.9921875</v>
      </c>
      <c r="J13" s="9">
        <v>28.405416666666671</v>
      </c>
      <c r="K13" s="9">
        <v>20.8984375</v>
      </c>
      <c r="M13" s="3">
        <v>44023</v>
      </c>
      <c r="N13" s="12">
        <v>24.645075483091787</v>
      </c>
      <c r="O13" s="12">
        <v>19.737391304347828</v>
      </c>
      <c r="P13" s="12">
        <v>18.737391304347828</v>
      </c>
      <c r="Q13" s="12">
        <v>12.754424479166664</v>
      </c>
      <c r="R13" s="12">
        <v>10.754424479166664</v>
      </c>
      <c r="S13" s="12"/>
      <c r="T13" s="3">
        <v>44023</v>
      </c>
      <c r="U13" s="12">
        <v>25.777500000000003</v>
      </c>
      <c r="V13" s="12">
        <v>25.206666666666667</v>
      </c>
      <c r="W13" s="12">
        <v>23.875833333333333</v>
      </c>
      <c r="X13" s="12">
        <v>22.477499999999996</v>
      </c>
      <c r="Y13" s="12">
        <v>21.234999999999999</v>
      </c>
    </row>
    <row r="14" spans="1:25" x14ac:dyDescent="0.25">
      <c r="A14" s="14">
        <v>43636</v>
      </c>
      <c r="B14" s="9">
        <v>16.416249999999998</v>
      </c>
      <c r="C14" s="9">
        <v>25.809895833333332</v>
      </c>
      <c r="D14" s="9">
        <v>12.970833333333333</v>
      </c>
      <c r="E14" s="9">
        <v>24.880208333333332</v>
      </c>
      <c r="F14" s="9">
        <v>21.719583333333333</v>
      </c>
      <c r="G14" s="9">
        <v>23.479166666666668</v>
      </c>
      <c r="H14" s="9">
        <v>23.907083333333333</v>
      </c>
      <c r="I14" s="9">
        <v>22.1875</v>
      </c>
      <c r="J14" s="9">
        <v>27.739583333333339</v>
      </c>
      <c r="K14" s="9">
        <v>21.0078125</v>
      </c>
      <c r="M14" s="3">
        <v>44024</v>
      </c>
      <c r="N14" s="12">
        <v>24.652107487922702</v>
      </c>
      <c r="O14" s="12">
        <v>19.696739130434786</v>
      </c>
      <c r="P14" s="12">
        <v>18.696739130434786</v>
      </c>
      <c r="Q14" s="12">
        <v>12.789244791666661</v>
      </c>
      <c r="R14" s="12">
        <v>10.789244791666661</v>
      </c>
      <c r="S14" s="12"/>
      <c r="T14" s="3">
        <v>44024</v>
      </c>
      <c r="U14" s="12">
        <v>27.352083333333329</v>
      </c>
      <c r="V14" s="12">
        <v>26.462499999999995</v>
      </c>
      <c r="W14" s="12">
        <v>24.555416666666662</v>
      </c>
      <c r="X14" s="12">
        <v>22.771666666666665</v>
      </c>
      <c r="Y14" s="12">
        <v>21.275000000000002</v>
      </c>
    </row>
    <row r="15" spans="1:25" x14ac:dyDescent="0.25">
      <c r="A15" s="14">
        <v>43637</v>
      </c>
      <c r="B15" s="9">
        <v>15.811666666666666</v>
      </c>
      <c r="C15" s="9">
        <v>25.71875</v>
      </c>
      <c r="D15" s="9">
        <v>12.484999999999999</v>
      </c>
      <c r="E15" s="9">
        <v>25.111979166666668</v>
      </c>
      <c r="F15" s="9">
        <v>21.195833333333336</v>
      </c>
      <c r="G15" s="9">
        <v>23.799479166666668</v>
      </c>
      <c r="H15" s="9">
        <v>23.44083333333333</v>
      </c>
      <c r="I15" s="9">
        <v>22.395833333333332</v>
      </c>
      <c r="J15" s="9">
        <v>25.05875</v>
      </c>
      <c r="K15" s="9">
        <v>21.138020833333332</v>
      </c>
      <c r="M15" s="3">
        <v>44025</v>
      </c>
      <c r="N15" s="12">
        <v>24.685896739130431</v>
      </c>
      <c r="O15" s="12">
        <v>19.649033816425124</v>
      </c>
      <c r="P15" s="12">
        <v>18.649033816425124</v>
      </c>
      <c r="Q15" s="12">
        <v>12.838132812500003</v>
      </c>
      <c r="R15" s="12">
        <v>10.838132812500003</v>
      </c>
      <c r="S15" s="12"/>
      <c r="T15" s="3">
        <v>44025</v>
      </c>
      <c r="U15" s="12">
        <v>28.655000000000001</v>
      </c>
      <c r="V15" s="12">
        <v>27.762083333333333</v>
      </c>
      <c r="W15" s="12">
        <v>25.524583333333336</v>
      </c>
      <c r="X15" s="12">
        <v>23.328333333333333</v>
      </c>
      <c r="Y15" s="12">
        <v>21.400416666666661</v>
      </c>
    </row>
    <row r="16" spans="1:25" x14ac:dyDescent="0.25">
      <c r="A16" s="14">
        <v>43638</v>
      </c>
      <c r="B16" s="9">
        <v>15.269166666666669</v>
      </c>
      <c r="C16" s="9">
        <v>25.640625</v>
      </c>
      <c r="D16" s="9">
        <v>11.959166666666668</v>
      </c>
      <c r="E16" s="9">
        <v>24.846354166666668</v>
      </c>
      <c r="F16" s="9">
        <v>20.436250000000001</v>
      </c>
      <c r="G16" s="9">
        <v>23.677083333333332</v>
      </c>
      <c r="H16" s="9">
        <v>22.268333333333334</v>
      </c>
      <c r="I16" s="9">
        <v>22.481770833333332</v>
      </c>
      <c r="J16" s="9">
        <v>24.447083333333335</v>
      </c>
      <c r="K16" s="9">
        <v>21.263020833333332</v>
      </c>
      <c r="M16" s="3">
        <v>44026</v>
      </c>
      <c r="N16" s="12">
        <v>24.658740942028981</v>
      </c>
      <c r="O16" s="12">
        <v>19.648617149758458</v>
      </c>
      <c r="P16" s="12">
        <v>18.648617149758458</v>
      </c>
      <c r="Q16" s="12">
        <v>12.867036458333333</v>
      </c>
      <c r="R16" s="12">
        <v>10.867036458333333</v>
      </c>
      <c r="S16" s="12"/>
      <c r="T16" s="3">
        <v>44026</v>
      </c>
      <c r="U16" s="12">
        <v>29.147083333333327</v>
      </c>
      <c r="V16" s="12">
        <v>28.431666666666661</v>
      </c>
      <c r="W16" s="12">
        <v>26.299999999999997</v>
      </c>
      <c r="X16" s="12">
        <v>23.952083333333334</v>
      </c>
      <c r="Y16" s="12">
        <v>21.620833333333334</v>
      </c>
    </row>
    <row r="17" spans="1:25" x14ac:dyDescent="0.25">
      <c r="A17" s="14">
        <v>43639</v>
      </c>
      <c r="B17" s="9">
        <v>14.676250000000001</v>
      </c>
      <c r="C17" s="9">
        <v>26.145833333333332</v>
      </c>
      <c r="D17" s="9">
        <v>11.410000000000004</v>
      </c>
      <c r="E17" s="9">
        <v>25.315104166666668</v>
      </c>
      <c r="F17" s="9">
        <v>19.622916666666669</v>
      </c>
      <c r="G17" s="9">
        <v>23.903645833333332</v>
      </c>
      <c r="H17" s="9">
        <v>21.407083333333336</v>
      </c>
      <c r="I17" s="9">
        <v>22.557291666666668</v>
      </c>
      <c r="J17" s="9">
        <v>23.616666666666664</v>
      </c>
      <c r="K17" s="9">
        <v>21.3359375</v>
      </c>
      <c r="M17" s="3">
        <v>44027</v>
      </c>
      <c r="N17" s="12">
        <v>24.211129227053142</v>
      </c>
      <c r="O17" s="12">
        <v>19.571135265700484</v>
      </c>
      <c r="P17" s="12">
        <v>18.571135265700484</v>
      </c>
      <c r="Q17" s="12">
        <v>12.873653645833333</v>
      </c>
      <c r="R17" s="12">
        <v>10.873653645833333</v>
      </c>
      <c r="S17" s="12"/>
      <c r="T17" s="3">
        <v>44027</v>
      </c>
      <c r="U17" s="12">
        <v>27.855416666666667</v>
      </c>
      <c r="V17" s="12">
        <v>27.980833333333337</v>
      </c>
      <c r="W17" s="12">
        <v>26.650416666666672</v>
      </c>
      <c r="X17" s="12">
        <v>24.44125</v>
      </c>
      <c r="Y17" s="12">
        <v>21.891249999999999</v>
      </c>
    </row>
    <row r="18" spans="1:25" x14ac:dyDescent="0.25">
      <c r="A18" s="14">
        <v>43640</v>
      </c>
      <c r="B18" s="9">
        <v>14.200000000000001</v>
      </c>
      <c r="C18" s="9">
        <v>26.5390625</v>
      </c>
      <c r="D18" s="9">
        <v>10.968750000000002</v>
      </c>
      <c r="E18" s="9">
        <v>25.552083333333332</v>
      </c>
      <c r="F18" s="9">
        <v>18.983750000000001</v>
      </c>
      <c r="G18" s="9">
        <v>24.057291666666668</v>
      </c>
      <c r="H18" s="9">
        <v>20.74625</v>
      </c>
      <c r="I18" s="9">
        <v>22.697916666666668</v>
      </c>
      <c r="J18" s="9">
        <v>22.536666666666662</v>
      </c>
      <c r="K18" s="9">
        <v>21.440104166666668</v>
      </c>
      <c r="M18" s="3">
        <v>44028</v>
      </c>
      <c r="N18" s="12">
        <v>24.097886473429952</v>
      </c>
      <c r="O18" s="12">
        <v>19.576268115942028</v>
      </c>
      <c r="P18" s="12">
        <v>18.576268115942028</v>
      </c>
      <c r="Q18" s="12">
        <v>12.868434895833335</v>
      </c>
      <c r="R18" s="12">
        <v>10.868434895833335</v>
      </c>
      <c r="S18" s="12"/>
      <c r="T18" s="3">
        <v>44028</v>
      </c>
      <c r="U18" s="12">
        <v>25.447500000000002</v>
      </c>
      <c r="V18" s="12">
        <v>26.04291666666667</v>
      </c>
      <c r="W18" s="12">
        <v>25.8</v>
      </c>
      <c r="X18" s="12">
        <v>24.370833333333337</v>
      </c>
      <c r="Y18" s="12">
        <v>22.14</v>
      </c>
    </row>
    <row r="19" spans="1:25" x14ac:dyDescent="0.25">
      <c r="A19" s="14">
        <v>43641</v>
      </c>
      <c r="B19" s="9">
        <v>13.762083333333335</v>
      </c>
      <c r="C19" s="9">
        <v>27.028645833333332</v>
      </c>
      <c r="D19" s="9">
        <v>10.571666666666667</v>
      </c>
      <c r="E19" s="9">
        <v>26.057291666666668</v>
      </c>
      <c r="F19" s="9">
        <v>18.450833333333335</v>
      </c>
      <c r="G19" s="9">
        <v>24.40625</v>
      </c>
      <c r="H19" s="9">
        <v>19.836666666666662</v>
      </c>
      <c r="I19" s="9">
        <v>22.901041666666668</v>
      </c>
      <c r="J19" s="9">
        <v>21.836666666666662</v>
      </c>
      <c r="K19" s="9">
        <v>21.567708333333332</v>
      </c>
      <c r="M19" s="3">
        <v>44029</v>
      </c>
      <c r="N19" s="12">
        <v>25.295942028985507</v>
      </c>
      <c r="O19" s="12">
        <v>20.015905797101453</v>
      </c>
      <c r="P19" s="12">
        <v>18.015905797101453</v>
      </c>
      <c r="Q19" s="12">
        <v>12.896960937499999</v>
      </c>
      <c r="R19" s="12">
        <v>10.896960937499999</v>
      </c>
      <c r="S19" s="12"/>
      <c r="T19" s="3">
        <v>44029</v>
      </c>
      <c r="U19" s="12">
        <v>26.711666666666662</v>
      </c>
      <c r="V19" s="12">
        <v>26.227500000000003</v>
      </c>
      <c r="W19" s="12">
        <v>25.142083333333332</v>
      </c>
      <c r="X19" s="12">
        <v>23.906666666666663</v>
      </c>
      <c r="Y19" s="12">
        <v>22.247500000000002</v>
      </c>
    </row>
    <row r="20" spans="1:25" x14ac:dyDescent="0.25">
      <c r="A20" s="14">
        <v>43642</v>
      </c>
      <c r="B20" s="9">
        <v>13.406666666666668</v>
      </c>
      <c r="C20" s="9">
        <v>26.682291666666668</v>
      </c>
      <c r="D20" s="9">
        <v>10.305416666666668</v>
      </c>
      <c r="E20" s="9">
        <v>25.9453125</v>
      </c>
      <c r="F20" s="9">
        <v>18.194583333333338</v>
      </c>
      <c r="G20" s="9">
        <v>24.546875</v>
      </c>
      <c r="H20" s="9">
        <v>19.308333333333334</v>
      </c>
      <c r="I20" s="9">
        <v>23.0859375</v>
      </c>
      <c r="J20" s="9">
        <v>21.338333333333335</v>
      </c>
      <c r="K20" s="9">
        <v>21.708333333333332</v>
      </c>
      <c r="M20" s="3">
        <v>44030</v>
      </c>
      <c r="N20" s="12">
        <v>24.260335144927538</v>
      </c>
      <c r="O20" s="12">
        <v>19.968445048309178</v>
      </c>
      <c r="P20" s="12">
        <v>18.968445048309178</v>
      </c>
      <c r="Q20" s="12">
        <v>12.928437500000001</v>
      </c>
      <c r="R20" s="12">
        <v>10.928437500000001</v>
      </c>
      <c r="S20" s="12"/>
      <c r="T20" s="3">
        <v>44030</v>
      </c>
      <c r="U20" s="12">
        <v>28.657916666666665</v>
      </c>
      <c r="V20" s="12">
        <v>27.525416666666661</v>
      </c>
      <c r="W20" s="12">
        <v>25.617916666666662</v>
      </c>
      <c r="X20" s="12">
        <v>23.939999999999994</v>
      </c>
      <c r="Y20" s="12">
        <v>22.237500000000001</v>
      </c>
    </row>
    <row r="21" spans="1:25" x14ac:dyDescent="0.25">
      <c r="A21" s="14">
        <v>43643</v>
      </c>
      <c r="B21" s="9">
        <v>13.124583333333334</v>
      </c>
      <c r="C21" s="9">
        <v>26.440104166666668</v>
      </c>
      <c r="D21" s="9">
        <v>10.066249999999998</v>
      </c>
      <c r="E21" s="9">
        <v>25.75</v>
      </c>
      <c r="F21" s="9">
        <v>17.94875</v>
      </c>
      <c r="G21" s="9">
        <v>24.5078125</v>
      </c>
      <c r="H21" s="9">
        <v>18.734166666666663</v>
      </c>
      <c r="I21" s="9">
        <v>23.161458333333332</v>
      </c>
      <c r="J21" s="9">
        <v>20.626666666666669</v>
      </c>
      <c r="K21" s="9">
        <v>21.84375</v>
      </c>
      <c r="M21" s="3">
        <v>44031</v>
      </c>
      <c r="N21" s="12">
        <v>24.220652173913042</v>
      </c>
      <c r="O21" s="12">
        <v>19.998396739130435</v>
      </c>
      <c r="P21" s="12">
        <v>18.998396739130435</v>
      </c>
      <c r="Q21" s="12">
        <v>12.982927083333339</v>
      </c>
      <c r="R21" s="12">
        <v>10.982927083333339</v>
      </c>
      <c r="S21" s="12"/>
      <c r="T21" s="3">
        <v>44031</v>
      </c>
      <c r="U21" s="12">
        <v>29.574166666666667</v>
      </c>
      <c r="V21" s="12">
        <v>28.67541666666666</v>
      </c>
      <c r="W21" s="12">
        <v>26.511249999999993</v>
      </c>
      <c r="X21" s="12">
        <v>24.375416666666663</v>
      </c>
      <c r="Y21" s="12">
        <v>22.305000000000003</v>
      </c>
    </row>
    <row r="22" spans="1:25" x14ac:dyDescent="0.25">
      <c r="A22" s="14">
        <v>43644</v>
      </c>
      <c r="B22" s="9">
        <v>12.865416666666665</v>
      </c>
      <c r="C22" s="9">
        <v>26.106770833333332</v>
      </c>
      <c r="D22" s="9">
        <v>9.8666666666666654</v>
      </c>
      <c r="E22" s="9">
        <v>25.619791666666668</v>
      </c>
      <c r="F22" s="9">
        <v>17.730416666666667</v>
      </c>
      <c r="G22" s="9">
        <v>24.528645833333332</v>
      </c>
      <c r="H22" s="9">
        <v>18.239166666666666</v>
      </c>
      <c r="I22" s="9">
        <v>23.21875</v>
      </c>
      <c r="J22" s="9">
        <v>19.966666666666665</v>
      </c>
      <c r="K22" s="9">
        <v>21.919270833333332</v>
      </c>
      <c r="M22" s="3">
        <v>44032</v>
      </c>
      <c r="N22" s="12">
        <v>24.083288043478269</v>
      </c>
      <c r="O22" s="12">
        <v>19.972608695652177</v>
      </c>
      <c r="P22" s="12">
        <v>18.972608695652177</v>
      </c>
      <c r="Q22" s="12">
        <v>13.016635416666672</v>
      </c>
      <c r="R22" s="12">
        <v>11.016635416666672</v>
      </c>
      <c r="S22" s="12"/>
      <c r="T22" s="3">
        <v>44032</v>
      </c>
      <c r="U22" s="12">
        <v>29.097499999999997</v>
      </c>
      <c r="V22" s="12">
        <v>28.652916666666666</v>
      </c>
      <c r="W22" s="12">
        <v>26.936666666666667</v>
      </c>
      <c r="X22" s="12">
        <v>24.799583333333334</v>
      </c>
      <c r="Y22" s="12">
        <v>22.474999999999998</v>
      </c>
    </row>
    <row r="23" spans="1:25" x14ac:dyDescent="0.25">
      <c r="A23" s="14">
        <v>43645</v>
      </c>
      <c r="B23" s="9">
        <v>12.638750000000002</v>
      </c>
      <c r="C23" s="9">
        <v>26.0859375</v>
      </c>
      <c r="D23" s="9">
        <v>9.6595833333333356</v>
      </c>
      <c r="E23" s="9">
        <v>25.372395833333332</v>
      </c>
      <c r="F23" s="9">
        <v>17.465</v>
      </c>
      <c r="G23" s="9">
        <v>24.315104166666668</v>
      </c>
      <c r="H23" s="9">
        <v>17.68708333333333</v>
      </c>
      <c r="I23" s="9">
        <v>23.1640625</v>
      </c>
      <c r="J23" s="9">
        <v>19.087916666666668</v>
      </c>
      <c r="K23" s="9">
        <v>21.947916666666668</v>
      </c>
      <c r="M23" s="3">
        <v>44033</v>
      </c>
      <c r="N23" s="12">
        <v>41.967877415458943</v>
      </c>
      <c r="O23" s="12">
        <v>36.913097826086997</v>
      </c>
      <c r="P23" s="12">
        <v>18.913097826086997</v>
      </c>
      <c r="Q23" s="12">
        <v>13.056281249999998</v>
      </c>
      <c r="R23" s="12">
        <v>11.056281249999998</v>
      </c>
      <c r="S23" s="12"/>
      <c r="T23" s="3">
        <v>44033</v>
      </c>
      <c r="U23" s="12">
        <v>29.16416666666667</v>
      </c>
      <c r="V23" s="12">
        <v>28.514166666666668</v>
      </c>
      <c r="W23" s="12">
        <v>26.881666666666664</v>
      </c>
      <c r="X23" s="12">
        <v>24.960000000000004</v>
      </c>
      <c r="Y23" s="12">
        <v>22.671249999999997</v>
      </c>
    </row>
    <row r="24" spans="1:25" x14ac:dyDescent="0.25">
      <c r="A24" s="14">
        <v>43646</v>
      </c>
      <c r="B24" s="9">
        <v>15.11</v>
      </c>
      <c r="C24" s="9">
        <v>26.502604166666668</v>
      </c>
      <c r="D24" s="9">
        <v>10.159583333333332</v>
      </c>
      <c r="E24" s="9">
        <v>25.736979166666668</v>
      </c>
      <c r="F24" s="9">
        <v>17.147499999999997</v>
      </c>
      <c r="G24" s="9">
        <v>24.408854166666668</v>
      </c>
      <c r="H24" s="9">
        <v>16.862916666666663</v>
      </c>
      <c r="I24" s="9">
        <v>23.15625</v>
      </c>
      <c r="J24" s="9">
        <v>17.810833333333331</v>
      </c>
      <c r="K24" s="9">
        <v>21.9453125</v>
      </c>
      <c r="M24" s="3">
        <v>44034</v>
      </c>
      <c r="N24" s="12">
        <v>43.961410024154603</v>
      </c>
      <c r="O24" s="12">
        <v>38.871950483091801</v>
      </c>
      <c r="P24" s="12">
        <v>18.871950483091801</v>
      </c>
      <c r="Q24" s="12">
        <v>13.086648437499996</v>
      </c>
      <c r="R24" s="12">
        <v>11.086648437499996</v>
      </c>
      <c r="S24" s="12"/>
      <c r="T24" s="3">
        <v>44034</v>
      </c>
      <c r="U24" s="12">
        <v>30.866249999999994</v>
      </c>
      <c r="V24" s="12">
        <v>29.70708333333333</v>
      </c>
      <c r="W24" s="12">
        <v>27.365833333333327</v>
      </c>
      <c r="X24" s="12">
        <v>25.161666666666662</v>
      </c>
      <c r="Y24" s="12">
        <v>22.810416666666669</v>
      </c>
    </row>
    <row r="25" spans="1:25" x14ac:dyDescent="0.25">
      <c r="A25" s="14">
        <v>43647</v>
      </c>
      <c r="B25" s="9">
        <v>26.525416666666668</v>
      </c>
      <c r="C25" s="9">
        <v>24.8203125</v>
      </c>
      <c r="D25" s="9">
        <v>15.876249999999997</v>
      </c>
      <c r="E25" s="9">
        <v>24.8515625</v>
      </c>
      <c r="F25" s="9">
        <v>16.784166666666668</v>
      </c>
      <c r="G25" s="9">
        <v>24.2734375</v>
      </c>
      <c r="H25" s="9">
        <v>16.254166666666666</v>
      </c>
      <c r="I25" s="9">
        <v>23.174479166666668</v>
      </c>
      <c r="J25" s="9">
        <v>17.001666666666669</v>
      </c>
      <c r="K25" s="9">
        <v>21.994791666666668</v>
      </c>
      <c r="M25" s="3">
        <v>44035</v>
      </c>
      <c r="N25" s="12">
        <v>44.115471014492798</v>
      </c>
      <c r="O25" s="12">
        <v>42.770187198067603</v>
      </c>
      <c r="P25" s="12">
        <v>18.770187198067603</v>
      </c>
      <c r="Q25" s="12">
        <v>13.092906250000002</v>
      </c>
      <c r="R25" s="12">
        <v>11.092906250000002</v>
      </c>
      <c r="S25" s="12"/>
      <c r="T25" s="3">
        <v>44035</v>
      </c>
      <c r="U25" s="12">
        <v>29.483333333333334</v>
      </c>
      <c r="V25" s="12">
        <v>29.16416666666667</v>
      </c>
      <c r="W25" s="12">
        <v>27.752916666666653</v>
      </c>
      <c r="X25" s="12">
        <v>25.592083333333331</v>
      </c>
      <c r="Y25" s="12">
        <v>22.987916666666667</v>
      </c>
    </row>
    <row r="26" spans="1:25" x14ac:dyDescent="0.25">
      <c r="A26" s="14">
        <v>43648</v>
      </c>
      <c r="B26" s="9">
        <v>30.761666666666674</v>
      </c>
      <c r="C26" s="9">
        <v>24.408854166666668</v>
      </c>
      <c r="D26" s="9">
        <v>20.437083333333337</v>
      </c>
      <c r="E26" s="9">
        <v>24.520833333333332</v>
      </c>
      <c r="F26" s="9">
        <v>16.656250000000004</v>
      </c>
      <c r="G26" s="9">
        <v>24.018229166666668</v>
      </c>
      <c r="H26" s="9">
        <v>15.932916666666669</v>
      </c>
      <c r="I26" s="9">
        <v>23.0546875</v>
      </c>
      <c r="J26" s="9">
        <v>16.654583333333331</v>
      </c>
      <c r="K26" s="9">
        <v>21.971354166666668</v>
      </c>
      <c r="M26" s="3">
        <v>44036</v>
      </c>
      <c r="N26" s="12">
        <v>26.835380434782607</v>
      </c>
      <c r="O26" s="12">
        <v>21.661068840579699</v>
      </c>
      <c r="P26" s="12">
        <v>18.661068840579699</v>
      </c>
      <c r="Q26" s="12">
        <v>13.104354166666667</v>
      </c>
      <c r="R26" s="12">
        <v>11.104354166666667</v>
      </c>
      <c r="S26" s="12"/>
      <c r="T26" s="3">
        <v>44036</v>
      </c>
      <c r="U26" s="12">
        <v>25.491666666666671</v>
      </c>
      <c r="V26" s="12">
        <v>26.5975</v>
      </c>
      <c r="W26" s="12">
        <v>26.808333333333334</v>
      </c>
      <c r="X26" s="12">
        <v>25.452916666666667</v>
      </c>
      <c r="Y26" s="12">
        <v>23.182500000000001</v>
      </c>
    </row>
    <row r="27" spans="1:25" x14ac:dyDescent="0.25">
      <c r="A27" s="14">
        <v>43649</v>
      </c>
      <c r="B27" s="9">
        <v>29.655833333333323</v>
      </c>
      <c r="C27" s="9">
        <v>24.380208333333332</v>
      </c>
      <c r="D27" s="9">
        <v>20.429166666666667</v>
      </c>
      <c r="E27" s="9">
        <v>24.057291666666668</v>
      </c>
      <c r="F27" s="9">
        <v>16.642500000000002</v>
      </c>
      <c r="G27" s="9">
        <v>23.596354166666668</v>
      </c>
      <c r="H27" s="9">
        <v>15.796666666666665</v>
      </c>
      <c r="I27" s="9">
        <v>22.875</v>
      </c>
      <c r="J27" s="9">
        <v>16.564583333333335</v>
      </c>
      <c r="K27" s="9">
        <v>21.911458333333332</v>
      </c>
      <c r="M27" s="3">
        <v>44037</v>
      </c>
      <c r="N27" s="12">
        <v>24.802835144927549</v>
      </c>
      <c r="O27" s="12">
        <v>19.593514492753627</v>
      </c>
      <c r="P27" s="12">
        <v>22.593514492753627</v>
      </c>
      <c r="Q27" s="12">
        <v>13.119856770833335</v>
      </c>
      <c r="R27" s="12">
        <v>11.119856770833335</v>
      </c>
      <c r="S27" s="12"/>
      <c r="T27" s="3">
        <v>44037</v>
      </c>
      <c r="U27" s="12">
        <v>24.508750000000003</v>
      </c>
      <c r="V27" s="12">
        <v>25.014166666666664</v>
      </c>
      <c r="W27" s="12">
        <v>25.264999999999997</v>
      </c>
      <c r="X27" s="12">
        <v>24.649583333333325</v>
      </c>
      <c r="Y27" s="12">
        <v>23.2225</v>
      </c>
    </row>
    <row r="28" spans="1:25" x14ac:dyDescent="0.25">
      <c r="A28" s="14">
        <v>43650</v>
      </c>
      <c r="B28" s="9">
        <v>25.172499999999999</v>
      </c>
      <c r="C28" s="9">
        <v>25.125</v>
      </c>
      <c r="D28" s="9">
        <v>17.553749999999997</v>
      </c>
      <c r="E28" s="9">
        <v>24.598958333333332</v>
      </c>
      <c r="F28" s="9">
        <v>16.584583333333331</v>
      </c>
      <c r="G28" s="9">
        <v>23.697916666666668</v>
      </c>
      <c r="H28" s="9">
        <v>15.632916666666665</v>
      </c>
      <c r="I28" s="9">
        <v>22.768229166666668</v>
      </c>
      <c r="J28" s="9">
        <v>16.355</v>
      </c>
      <c r="K28" s="9">
        <v>21.8125</v>
      </c>
      <c r="M28" s="3">
        <v>44038</v>
      </c>
      <c r="N28" s="12">
        <v>24.486965579710141</v>
      </c>
      <c r="O28" s="12">
        <v>19.746983695652176</v>
      </c>
      <c r="P28" s="12">
        <v>20.746983695652176</v>
      </c>
      <c r="Q28" s="12">
        <v>13.6764166666667</v>
      </c>
      <c r="R28" s="12">
        <v>11.6764166666667</v>
      </c>
      <c r="S28" s="12"/>
      <c r="T28" s="3">
        <v>44038</v>
      </c>
      <c r="U28" s="12">
        <v>25.155000000000001</v>
      </c>
      <c r="V28" s="12">
        <v>25.194166666666675</v>
      </c>
      <c r="W28" s="12">
        <v>24.795416666666668</v>
      </c>
      <c r="X28" s="12">
        <v>24.054166666666671</v>
      </c>
      <c r="Y28" s="12">
        <v>23.076666666666668</v>
      </c>
    </row>
    <row r="29" spans="1:25" x14ac:dyDescent="0.25">
      <c r="A29" s="14">
        <v>43651</v>
      </c>
      <c r="B29" s="9">
        <v>29.939166666666665</v>
      </c>
      <c r="C29" s="9">
        <v>24.609375</v>
      </c>
      <c r="D29" s="9">
        <v>21.2075</v>
      </c>
      <c r="E29" s="9">
        <v>24.630208333333332</v>
      </c>
      <c r="F29" s="9">
        <v>16.825833333333332</v>
      </c>
      <c r="G29" s="9">
        <v>23.90625</v>
      </c>
      <c r="H29" s="9">
        <v>15.572916666666664</v>
      </c>
      <c r="I29" s="9">
        <v>22.854166666666668</v>
      </c>
      <c r="J29" s="9">
        <v>16.312916666666666</v>
      </c>
      <c r="K29" s="9">
        <v>21.830729166666668</v>
      </c>
      <c r="M29" s="3">
        <v>44039</v>
      </c>
      <c r="N29" s="12">
        <v>25.489275362318846</v>
      </c>
      <c r="O29" s="12">
        <v>20.392669082125604</v>
      </c>
      <c r="P29" s="12">
        <v>19.392669082125604</v>
      </c>
      <c r="Q29" s="12">
        <v>13.217682291666662</v>
      </c>
      <c r="R29" s="12">
        <v>12.217682291666662</v>
      </c>
      <c r="S29" s="12"/>
      <c r="T29" s="3">
        <v>44039</v>
      </c>
      <c r="U29" s="12">
        <v>26.522083333333327</v>
      </c>
      <c r="V29" s="12">
        <v>25.847083333333341</v>
      </c>
      <c r="W29" s="12">
        <v>24.796250000000004</v>
      </c>
      <c r="X29" s="12">
        <v>23.819166666666661</v>
      </c>
      <c r="Y29" s="12">
        <v>22.877083333333331</v>
      </c>
    </row>
    <row r="30" spans="1:25" x14ac:dyDescent="0.25">
      <c r="A30" s="14">
        <v>43652</v>
      </c>
      <c r="B30" s="9">
        <v>34.015416666666667</v>
      </c>
      <c r="C30" s="9">
        <v>22.848958333333332</v>
      </c>
      <c r="D30" s="9">
        <v>27.652916666666659</v>
      </c>
      <c r="E30" s="9">
        <v>23.346354166666668</v>
      </c>
      <c r="F30" s="9">
        <v>19.369583333333335</v>
      </c>
      <c r="G30" s="9">
        <v>23.434895833333332</v>
      </c>
      <c r="H30" s="9">
        <v>15.524166666666668</v>
      </c>
      <c r="I30" s="9">
        <v>22.763020833333332</v>
      </c>
      <c r="J30" s="9">
        <v>16.425416666666667</v>
      </c>
      <c r="K30" s="9">
        <v>21.838541666666668</v>
      </c>
      <c r="M30" s="3">
        <v>44040</v>
      </c>
      <c r="N30" s="12">
        <v>25.315380434782611</v>
      </c>
      <c r="O30" s="12">
        <v>20.366219806763283</v>
      </c>
      <c r="P30" s="12">
        <v>18.366219806763283</v>
      </c>
      <c r="Q30" s="12">
        <v>13.225507812499997</v>
      </c>
      <c r="R30" s="12">
        <v>12.225507812499997</v>
      </c>
      <c r="S30" s="12"/>
      <c r="T30" s="3">
        <v>44040</v>
      </c>
      <c r="U30" s="12">
        <v>29.031250000000004</v>
      </c>
      <c r="V30" s="12">
        <v>27.853333333333335</v>
      </c>
      <c r="W30" s="12">
        <v>25.757916666666663</v>
      </c>
      <c r="X30" s="12">
        <v>24.032083333333333</v>
      </c>
      <c r="Y30" s="12">
        <v>22.77</v>
      </c>
    </row>
    <row r="31" spans="1:25" x14ac:dyDescent="0.25">
      <c r="A31" s="14">
        <v>43653</v>
      </c>
      <c r="B31" s="9">
        <v>34.486666666666665</v>
      </c>
      <c r="C31" s="9">
        <v>22.278645833333332</v>
      </c>
      <c r="D31" s="9">
        <v>28.842499999999998</v>
      </c>
      <c r="E31" s="9">
        <v>22.557291666666668</v>
      </c>
      <c r="F31" s="9">
        <v>23.366666666666664</v>
      </c>
      <c r="G31" s="9">
        <v>22.770833333333332</v>
      </c>
      <c r="H31" s="9">
        <v>15.306250000000004</v>
      </c>
      <c r="I31" s="9">
        <v>22.40625</v>
      </c>
      <c r="J31" s="9">
        <v>16.459999999999997</v>
      </c>
      <c r="K31" s="9">
        <v>21.6953125</v>
      </c>
      <c r="M31" s="3">
        <v>44041</v>
      </c>
      <c r="N31" s="12">
        <v>25.992844202898556</v>
      </c>
      <c r="O31" s="12">
        <v>20.182554347826091</v>
      </c>
      <c r="P31" s="12">
        <v>19.182554347826091</v>
      </c>
      <c r="Q31" s="12">
        <v>13.207760416666666</v>
      </c>
      <c r="R31" s="12">
        <v>12.207760416666666</v>
      </c>
      <c r="S31" s="12"/>
      <c r="T31" s="3">
        <v>44041</v>
      </c>
      <c r="U31" s="12">
        <v>28.752916666666668</v>
      </c>
      <c r="V31" s="12">
        <v>28.238333333333333</v>
      </c>
      <c r="W31" s="12">
        <v>26.517083333333332</v>
      </c>
      <c r="X31" s="12">
        <v>24.56291666666667</v>
      </c>
      <c r="Y31" s="12">
        <v>22.815416666666668</v>
      </c>
    </row>
    <row r="32" spans="1:25" x14ac:dyDescent="0.25">
      <c r="A32" s="14">
        <v>43654</v>
      </c>
      <c r="B32" s="9">
        <v>32.405000000000001</v>
      </c>
      <c r="C32" s="9">
        <v>23.106770833333332</v>
      </c>
      <c r="D32" s="9">
        <v>26.933333333333334</v>
      </c>
      <c r="E32" s="9">
        <v>22.791666666666668</v>
      </c>
      <c r="F32" s="9">
        <v>23.603333333333339</v>
      </c>
      <c r="G32" s="9">
        <v>22.494791666666668</v>
      </c>
      <c r="H32" s="9">
        <v>15.185833333333333</v>
      </c>
      <c r="I32" s="9">
        <v>22.096354166666668</v>
      </c>
      <c r="J32" s="9">
        <v>16.450000000000003</v>
      </c>
      <c r="K32" s="9">
        <v>21.484375</v>
      </c>
      <c r="M32" s="3">
        <v>44042</v>
      </c>
      <c r="N32" s="12">
        <v>25.734553140096619</v>
      </c>
      <c r="O32" s="12">
        <v>20.135425724637685</v>
      </c>
      <c r="P32" s="12">
        <v>19.135425724637685</v>
      </c>
      <c r="Q32" s="12">
        <v>13.184315104166657</v>
      </c>
      <c r="R32" s="12">
        <v>12.184315104166657</v>
      </c>
      <c r="S32" s="12"/>
      <c r="T32" s="3">
        <v>44042</v>
      </c>
      <c r="U32" s="12">
        <v>27.737916666666667</v>
      </c>
      <c r="V32" s="12">
        <v>27.514583333333334</v>
      </c>
      <c r="W32" s="12">
        <v>26.415833333333325</v>
      </c>
      <c r="X32" s="12">
        <v>24.767499999999998</v>
      </c>
      <c r="Y32" s="12">
        <v>22.95</v>
      </c>
    </row>
    <row r="33" spans="1:25" x14ac:dyDescent="0.25">
      <c r="A33" s="14">
        <v>43655</v>
      </c>
      <c r="B33" s="9">
        <v>30.103750000000002</v>
      </c>
      <c r="C33" s="9">
        <v>23.375</v>
      </c>
      <c r="D33" s="9">
        <v>25.138333333333335</v>
      </c>
      <c r="E33" s="9">
        <v>23.2421875</v>
      </c>
      <c r="F33" s="9">
        <v>23.425416666666674</v>
      </c>
      <c r="G33" s="9">
        <v>22.770833333333332</v>
      </c>
      <c r="H33" s="9">
        <v>15.335833333333335</v>
      </c>
      <c r="I33" s="9">
        <v>22.096354166666668</v>
      </c>
      <c r="J33" s="9">
        <v>16.452083333333324</v>
      </c>
      <c r="K33" s="9">
        <v>21.372395833333332</v>
      </c>
      <c r="M33" s="3">
        <v>44043</v>
      </c>
      <c r="N33" s="12">
        <v>21.769577294685998</v>
      </c>
      <c r="O33" s="12">
        <v>16.079190821255999</v>
      </c>
      <c r="P33" s="12">
        <v>19.079190821255999</v>
      </c>
      <c r="Q33" s="12">
        <v>13.176270833333335</v>
      </c>
      <c r="R33" s="12">
        <v>12.176270833333335</v>
      </c>
      <c r="S33" s="12"/>
      <c r="T33" s="3">
        <v>44043</v>
      </c>
      <c r="U33" s="12">
        <v>29.006249999999998</v>
      </c>
      <c r="V33" s="12">
        <v>28.040416666666662</v>
      </c>
      <c r="W33" s="12">
        <v>26.36333333333333</v>
      </c>
      <c r="X33" s="12">
        <v>24.744999999999994</v>
      </c>
      <c r="Y33" s="12">
        <v>23.039999999999996</v>
      </c>
    </row>
    <row r="34" spans="1:25" x14ac:dyDescent="0.25">
      <c r="A34" s="14">
        <v>43656</v>
      </c>
      <c r="B34" s="9">
        <v>28.836666666666662</v>
      </c>
      <c r="C34" s="9">
        <v>23.565104166666668</v>
      </c>
      <c r="D34" s="9">
        <v>24.17958333333333</v>
      </c>
      <c r="E34" s="9">
        <v>23.239583333333332</v>
      </c>
      <c r="F34" s="9">
        <v>23.228333333333339</v>
      </c>
      <c r="G34" s="9">
        <v>22.71875</v>
      </c>
      <c r="H34" s="9">
        <v>15.599166666666669</v>
      </c>
      <c r="I34" s="9">
        <v>22.104166666666668</v>
      </c>
      <c r="J34" s="9">
        <v>16.468333333333327</v>
      </c>
      <c r="K34" s="9">
        <v>21.354166666666668</v>
      </c>
      <c r="M34" s="3">
        <v>44044</v>
      </c>
      <c r="N34" s="12">
        <v>33.582575483091794</v>
      </c>
      <c r="O34" s="12">
        <v>28.915624999999999</v>
      </c>
      <c r="P34" s="12">
        <v>19.915624999999999</v>
      </c>
      <c r="Q34" s="12">
        <v>13.151802083333333</v>
      </c>
      <c r="R34" s="12">
        <v>12.151802083333333</v>
      </c>
      <c r="S34" s="12"/>
      <c r="T34" s="3">
        <v>44044</v>
      </c>
      <c r="U34" s="12">
        <v>29.860000000000003</v>
      </c>
      <c r="V34" s="12">
        <v>28.895416666666662</v>
      </c>
      <c r="W34" s="12">
        <v>26.92583333333333</v>
      </c>
      <c r="X34" s="12">
        <v>24.978333333333328</v>
      </c>
      <c r="Y34" s="12">
        <v>23.10083333333333</v>
      </c>
    </row>
    <row r="35" spans="1:25" x14ac:dyDescent="0.25">
      <c r="A35" s="14">
        <v>43657</v>
      </c>
      <c r="B35" s="9">
        <v>26.745833333333334</v>
      </c>
      <c r="C35" s="9">
        <v>23.611979166666668</v>
      </c>
      <c r="D35" s="9">
        <v>23.036249999999995</v>
      </c>
      <c r="E35" s="9">
        <v>23.322916666666668</v>
      </c>
      <c r="F35" s="9">
        <v>23.027083333333337</v>
      </c>
      <c r="G35" s="9">
        <v>22.794270833333332</v>
      </c>
      <c r="H35" s="9">
        <v>15.905833333333332</v>
      </c>
      <c r="I35" s="9">
        <v>22.1171875</v>
      </c>
      <c r="J35" s="9">
        <v>16.455000000000002</v>
      </c>
      <c r="K35" s="9">
        <v>21.3203125</v>
      </c>
      <c r="M35" s="3">
        <v>44045</v>
      </c>
      <c r="N35" s="12">
        <v>30.081416062801935</v>
      </c>
      <c r="O35" s="12">
        <v>25.7523852657005</v>
      </c>
      <c r="P35" s="12">
        <v>19.7523852657005</v>
      </c>
      <c r="Q35" s="12">
        <v>13.12158072916667</v>
      </c>
      <c r="R35" s="12">
        <v>12.12158072916667</v>
      </c>
      <c r="S35" s="12"/>
      <c r="T35" s="3">
        <v>44045</v>
      </c>
      <c r="U35" s="12">
        <v>30.222916666666666</v>
      </c>
      <c r="V35" s="12">
        <v>29.303333333333331</v>
      </c>
      <c r="W35" s="12">
        <v>27.338333333333328</v>
      </c>
      <c r="X35" s="12">
        <v>25.294166666666673</v>
      </c>
      <c r="Y35" s="12">
        <v>23.217500000000001</v>
      </c>
    </row>
    <row r="36" spans="1:25" x14ac:dyDescent="0.25">
      <c r="A36" s="14">
        <v>43658</v>
      </c>
      <c r="B36" s="9">
        <v>24.305</v>
      </c>
      <c r="C36" s="9">
        <v>24.145833333333332</v>
      </c>
      <c r="D36" s="9">
        <v>21.689583333333335</v>
      </c>
      <c r="E36" s="9">
        <v>23.6328125</v>
      </c>
      <c r="F36" s="9">
        <v>22.787916666666675</v>
      </c>
      <c r="G36" s="9">
        <v>22.901041666666668</v>
      </c>
      <c r="H36" s="9">
        <v>16.189583333333328</v>
      </c>
      <c r="I36" s="9">
        <v>22.15625</v>
      </c>
      <c r="J36" s="9">
        <v>16.417916666666667</v>
      </c>
      <c r="K36" s="9">
        <v>21.3203125</v>
      </c>
      <c r="M36" s="3">
        <v>44046</v>
      </c>
      <c r="N36" s="12">
        <v>32.2186231884058</v>
      </c>
      <c r="O36" s="12">
        <v>27.5061684782609</v>
      </c>
      <c r="P36" s="12">
        <v>20.5061684782609</v>
      </c>
      <c r="Q36" s="12">
        <v>13.063755208333331</v>
      </c>
      <c r="R36" s="12">
        <v>12.063755208333331</v>
      </c>
      <c r="S36" s="12"/>
      <c r="T36" s="3">
        <v>44046</v>
      </c>
      <c r="U36" s="12">
        <v>27.912916666666664</v>
      </c>
      <c r="V36" s="12">
        <v>28.258750000000003</v>
      </c>
      <c r="W36" s="12">
        <v>27.404583333333335</v>
      </c>
      <c r="X36" s="12">
        <v>25.567499999999995</v>
      </c>
      <c r="Y36" s="12">
        <v>23.365833333333338</v>
      </c>
    </row>
    <row r="37" spans="1:25" x14ac:dyDescent="0.25">
      <c r="A37" s="14">
        <v>43659</v>
      </c>
      <c r="B37" s="9">
        <v>22.942083333333329</v>
      </c>
      <c r="C37" s="9">
        <v>24.989583333333332</v>
      </c>
      <c r="D37" s="9">
        <v>20.477499999999999</v>
      </c>
      <c r="E37" s="9">
        <v>24.2890625</v>
      </c>
      <c r="F37" s="9">
        <v>22.573333333333338</v>
      </c>
      <c r="G37" s="9">
        <v>23.234375</v>
      </c>
      <c r="H37" s="9">
        <v>16.449583333333333</v>
      </c>
      <c r="I37" s="9">
        <v>22.294270833333332</v>
      </c>
      <c r="J37" s="9">
        <v>16.377500000000005</v>
      </c>
      <c r="K37" s="9">
        <v>21.388020833333332</v>
      </c>
      <c r="M37" s="3">
        <v>44047</v>
      </c>
      <c r="N37" s="12">
        <v>34.962509057971012</v>
      </c>
      <c r="O37" s="12">
        <v>29.511524758454101</v>
      </c>
      <c r="P37" s="12">
        <v>20.511524758454101</v>
      </c>
      <c r="Q37" s="12">
        <v>13.050565104166663</v>
      </c>
      <c r="R37" s="12">
        <v>12.050565104166663</v>
      </c>
      <c r="S37" s="12"/>
      <c r="T37" s="3">
        <v>44047</v>
      </c>
      <c r="U37" s="12">
        <v>27.589583333333337</v>
      </c>
      <c r="V37" s="12">
        <v>27.349999999999998</v>
      </c>
      <c r="W37" s="12">
        <v>26.530000000000012</v>
      </c>
      <c r="X37" s="12">
        <v>25.263333333333332</v>
      </c>
      <c r="Y37" s="12">
        <v>23.487500000000001</v>
      </c>
    </row>
    <row r="38" spans="1:25" x14ac:dyDescent="0.25">
      <c r="A38" s="14">
        <v>43660</v>
      </c>
      <c r="B38" s="9">
        <v>32.038750000000007</v>
      </c>
      <c r="C38" s="9">
        <v>24.671875</v>
      </c>
      <c r="D38" s="9">
        <v>36.715416666666698</v>
      </c>
      <c r="E38" s="9">
        <v>24.294270833333332</v>
      </c>
      <c r="F38" s="9">
        <v>22.952500000000001</v>
      </c>
      <c r="G38" s="9">
        <v>23.479166666666668</v>
      </c>
      <c r="H38" s="9">
        <v>16.697916666666668</v>
      </c>
      <c r="I38" s="9">
        <v>22.520833333333332</v>
      </c>
      <c r="J38" s="9">
        <v>16.386666666666663</v>
      </c>
      <c r="K38" s="9">
        <v>21.510416666666668</v>
      </c>
      <c r="M38" s="3">
        <v>44048</v>
      </c>
      <c r="N38" s="12">
        <v>31.727964975845403</v>
      </c>
      <c r="O38" s="12">
        <v>26.523517512077301</v>
      </c>
      <c r="P38" s="12">
        <v>20.523517512077301</v>
      </c>
      <c r="Q38" s="12">
        <v>13.008273437499994</v>
      </c>
      <c r="R38" s="12">
        <v>12.008273437499994</v>
      </c>
      <c r="S38" s="12"/>
      <c r="T38" s="3">
        <v>44048</v>
      </c>
      <c r="U38" s="12">
        <v>28.254583333333333</v>
      </c>
      <c r="V38" s="12">
        <v>27.779166666666665</v>
      </c>
      <c r="W38" s="12">
        <v>26.517916666666665</v>
      </c>
      <c r="X38" s="12">
        <v>25.071666666666658</v>
      </c>
      <c r="Y38" s="12">
        <v>23.5</v>
      </c>
    </row>
    <row r="39" spans="1:25" x14ac:dyDescent="0.25">
      <c r="A39" s="14">
        <v>43661</v>
      </c>
      <c r="B39" s="9">
        <v>29.12875</v>
      </c>
      <c r="C39" s="9">
        <v>25.296875</v>
      </c>
      <c r="D39" s="9">
        <v>34.381666666666703</v>
      </c>
      <c r="E39" s="9">
        <v>24.703125</v>
      </c>
      <c r="F39" s="9">
        <v>22.941666666666666</v>
      </c>
      <c r="G39" s="9">
        <v>23.692708333333332</v>
      </c>
      <c r="H39" s="9">
        <v>16.9575</v>
      </c>
      <c r="I39" s="9">
        <v>22.671875</v>
      </c>
      <c r="J39" s="9">
        <v>16.409583333333341</v>
      </c>
      <c r="K39" s="9">
        <v>21.630208333333332</v>
      </c>
      <c r="M39" s="3">
        <v>44049</v>
      </c>
      <c r="N39" s="12">
        <v>31.312016908212559</v>
      </c>
      <c r="O39" s="12">
        <v>26.326724033816401</v>
      </c>
      <c r="P39" s="12">
        <v>20.326724033816401</v>
      </c>
      <c r="Q39" s="12">
        <v>12.964406249999991</v>
      </c>
      <c r="R39" s="12">
        <v>11.964406249999991</v>
      </c>
      <c r="S39" s="12"/>
      <c r="T39" s="3">
        <v>44049</v>
      </c>
      <c r="U39" s="12">
        <v>27.436666666666671</v>
      </c>
      <c r="V39" s="12">
        <v>27.259166666666669</v>
      </c>
      <c r="W39" s="12">
        <v>26.398749999999989</v>
      </c>
      <c r="X39" s="12">
        <v>25.049166666666665</v>
      </c>
      <c r="Y39" s="12">
        <v>23.497500000000002</v>
      </c>
    </row>
    <row r="40" spans="1:25" x14ac:dyDescent="0.25">
      <c r="A40" s="14">
        <v>43662</v>
      </c>
      <c r="B40" s="9">
        <v>26.660833333333333</v>
      </c>
      <c r="C40" s="9">
        <v>25.463541666666668</v>
      </c>
      <c r="D40" s="9">
        <v>33.074166666666699</v>
      </c>
      <c r="E40" s="9">
        <v>24.9296875</v>
      </c>
      <c r="F40" s="9">
        <v>22.86375</v>
      </c>
      <c r="G40" s="9">
        <v>23.942708333333332</v>
      </c>
      <c r="H40" s="9">
        <v>17.248749999999998</v>
      </c>
      <c r="I40" s="9">
        <v>22.859375</v>
      </c>
      <c r="J40" s="9">
        <v>16.43708333333333</v>
      </c>
      <c r="K40" s="9">
        <v>21.768229166666668</v>
      </c>
      <c r="M40" s="3">
        <v>44050</v>
      </c>
      <c r="N40" s="12">
        <v>28.32367451690822</v>
      </c>
      <c r="O40" s="12">
        <v>23.1571467391304</v>
      </c>
      <c r="P40" s="12">
        <v>19.1571467391304</v>
      </c>
      <c r="Q40" s="12">
        <v>13.06775520833334</v>
      </c>
      <c r="R40" s="12">
        <v>12.06775520833334</v>
      </c>
      <c r="S40" s="12"/>
      <c r="T40" s="3">
        <v>44050</v>
      </c>
      <c r="U40" s="12">
        <v>28.484999999999999</v>
      </c>
      <c r="V40" s="12">
        <v>27.946249999999992</v>
      </c>
      <c r="W40" s="12">
        <v>26.522083333333338</v>
      </c>
      <c r="X40" s="12">
        <v>24.992499999999993</v>
      </c>
      <c r="Y40" s="12">
        <v>23.490000000000006</v>
      </c>
    </row>
    <row r="41" spans="1:25" x14ac:dyDescent="0.25">
      <c r="A41" s="14">
        <v>43663</v>
      </c>
      <c r="B41" s="9">
        <v>25.232500000000005</v>
      </c>
      <c r="C41" s="9">
        <v>24.763020833333332</v>
      </c>
      <c r="D41" s="9">
        <v>22.173750000000002</v>
      </c>
      <c r="E41" s="9">
        <v>24.65625</v>
      </c>
      <c r="F41" s="9">
        <v>22.802916666666661</v>
      </c>
      <c r="G41" s="9">
        <v>24.018229166666668</v>
      </c>
      <c r="H41" s="9">
        <v>17.518750000000001</v>
      </c>
      <c r="I41" s="9">
        <v>22.997395833333332</v>
      </c>
      <c r="J41" s="9">
        <v>16.47625</v>
      </c>
      <c r="K41" s="9">
        <v>21.90625</v>
      </c>
      <c r="M41" s="3">
        <v>44051</v>
      </c>
      <c r="N41" s="12">
        <v>31.387107487922709</v>
      </c>
      <c r="O41" s="12">
        <v>26.163586956521701</v>
      </c>
      <c r="P41" s="12">
        <v>23.163586956521701</v>
      </c>
      <c r="Q41" s="12">
        <v>13.096010416666662</v>
      </c>
      <c r="R41" s="12">
        <v>12.096010416666662</v>
      </c>
      <c r="S41" s="12"/>
      <c r="T41" s="3">
        <v>44051</v>
      </c>
      <c r="U41" s="12">
        <v>26.947083333333335</v>
      </c>
      <c r="V41" s="12">
        <v>27.008749999999996</v>
      </c>
      <c r="W41" s="12">
        <v>26.339583333333341</v>
      </c>
      <c r="X41" s="12">
        <v>25.036250000000006</v>
      </c>
      <c r="Y41" s="12">
        <v>23.5</v>
      </c>
    </row>
    <row r="42" spans="1:25" x14ac:dyDescent="0.25">
      <c r="A42" s="14">
        <v>43664</v>
      </c>
      <c r="B42" s="9">
        <v>30.515833333333337</v>
      </c>
      <c r="C42" s="9">
        <v>25.111979166666668</v>
      </c>
      <c r="D42" s="9">
        <v>36.371666666666698</v>
      </c>
      <c r="E42" s="9">
        <v>24.559895833333332</v>
      </c>
      <c r="F42" s="9">
        <v>23.748333333333331</v>
      </c>
      <c r="G42" s="9">
        <v>23.8359375</v>
      </c>
      <c r="H42" s="9">
        <v>17.760000000000002</v>
      </c>
      <c r="I42" s="9">
        <v>22.979166666666668</v>
      </c>
      <c r="J42" s="9">
        <v>16.512083333333333</v>
      </c>
      <c r="K42" s="9">
        <v>21.971354166666668</v>
      </c>
      <c r="M42" s="3">
        <v>44052</v>
      </c>
      <c r="N42" s="12">
        <v>27.699888285024144</v>
      </c>
      <c r="O42" s="12">
        <v>22.412195048309201</v>
      </c>
      <c r="P42" s="12">
        <v>22.412195048309201</v>
      </c>
      <c r="Q42" s="12">
        <v>13.112901041666666</v>
      </c>
      <c r="R42" s="12">
        <v>12.112901041666666</v>
      </c>
      <c r="S42" s="12"/>
      <c r="T42" s="3">
        <v>44052</v>
      </c>
      <c r="U42" s="12">
        <v>27.959583333333331</v>
      </c>
      <c r="V42" s="12">
        <v>27.412916666666664</v>
      </c>
      <c r="W42" s="12">
        <v>26.212499999999995</v>
      </c>
      <c r="X42" s="12">
        <v>24.884166666666669</v>
      </c>
      <c r="Y42" s="12">
        <v>23.5</v>
      </c>
    </row>
    <row r="43" spans="1:25" x14ac:dyDescent="0.25">
      <c r="A43" s="14">
        <v>43665</v>
      </c>
      <c r="B43" s="9">
        <v>31.302500000000006</v>
      </c>
      <c r="C43" s="9">
        <v>25.65625</v>
      </c>
      <c r="D43" s="9">
        <v>26.739166666666666</v>
      </c>
      <c r="E43" s="9">
        <v>25.096354166666668</v>
      </c>
      <c r="F43" s="9">
        <v>24.349583333333332</v>
      </c>
      <c r="G43" s="9">
        <v>24.109375</v>
      </c>
      <c r="H43" s="9">
        <v>18.612083333333334</v>
      </c>
      <c r="I43" s="9">
        <v>23.091145833333332</v>
      </c>
      <c r="J43" s="9">
        <v>16.55125</v>
      </c>
      <c r="K43" s="9">
        <v>22.028645833333332</v>
      </c>
      <c r="M43" s="3">
        <v>44053</v>
      </c>
      <c r="N43" s="12">
        <v>34.37421799516909</v>
      </c>
      <c r="O43" s="12">
        <v>29.448182367149801</v>
      </c>
      <c r="P43" s="12">
        <v>23.448182367149801</v>
      </c>
      <c r="Q43" s="12">
        <v>13.135528645833331</v>
      </c>
      <c r="R43" s="12">
        <v>12.135528645833331</v>
      </c>
      <c r="S43" s="12"/>
      <c r="T43" s="3">
        <v>44053</v>
      </c>
      <c r="U43" s="12">
        <v>26.481250000000006</v>
      </c>
      <c r="V43" s="12">
        <v>26.834166666666672</v>
      </c>
      <c r="W43" s="12">
        <v>26.282083333333333</v>
      </c>
      <c r="X43" s="12">
        <v>24.955000000000002</v>
      </c>
      <c r="Y43" s="12">
        <v>23.5</v>
      </c>
    </row>
    <row r="44" spans="1:25" x14ac:dyDescent="0.25">
      <c r="A44" s="14">
        <v>43666</v>
      </c>
      <c r="B44" s="9">
        <v>29.62125</v>
      </c>
      <c r="C44" s="9">
        <v>25.28125</v>
      </c>
      <c r="D44" s="9">
        <v>32.726666666666702</v>
      </c>
      <c r="E44" s="9">
        <v>25.026041666666668</v>
      </c>
      <c r="F44" s="9">
        <v>24.226249999999993</v>
      </c>
      <c r="G44" s="9">
        <v>24.260416666666668</v>
      </c>
      <c r="H44" s="9">
        <v>19.802499999999998</v>
      </c>
      <c r="I44" s="9">
        <v>23.255208333333332</v>
      </c>
      <c r="J44" s="9">
        <v>16.587083333333332</v>
      </c>
      <c r="K44" s="9">
        <v>22.1484375</v>
      </c>
      <c r="M44" s="3">
        <v>44054</v>
      </c>
      <c r="N44" s="12">
        <v>24.662998188405801</v>
      </c>
      <c r="O44" s="12">
        <v>19.89690821256039</v>
      </c>
      <c r="P44" s="12">
        <v>23.89690821256039</v>
      </c>
      <c r="Q44" s="12">
        <v>13.06979166666666</v>
      </c>
      <c r="R44" s="12">
        <v>12.06979166666666</v>
      </c>
      <c r="S44" s="12"/>
      <c r="T44" s="3">
        <v>44054</v>
      </c>
      <c r="U44" s="12">
        <v>26.404583333333331</v>
      </c>
      <c r="V44" s="12">
        <v>26.188749999999999</v>
      </c>
      <c r="W44" s="12">
        <v>25.599999999999994</v>
      </c>
      <c r="X44" s="12">
        <v>24.662499999999994</v>
      </c>
      <c r="Y44" s="12">
        <v>23.492500000000007</v>
      </c>
    </row>
    <row r="45" spans="1:25" x14ac:dyDescent="0.25">
      <c r="A45" s="14">
        <v>43667</v>
      </c>
      <c r="B45" s="9">
        <v>28.182083333333335</v>
      </c>
      <c r="C45" s="9">
        <v>26.2109375</v>
      </c>
      <c r="D45" s="9">
        <v>40.913333333333298</v>
      </c>
      <c r="E45" s="9">
        <v>25.315104166666668</v>
      </c>
      <c r="F45" s="9">
        <v>24.076666666666664</v>
      </c>
      <c r="G45" s="9">
        <v>24.244791666666668</v>
      </c>
      <c r="H45" s="9">
        <v>20.575000000000003</v>
      </c>
      <c r="I45" s="9">
        <v>23.309895833333332</v>
      </c>
      <c r="J45" s="9">
        <v>16.472916666666663</v>
      </c>
      <c r="K45" s="9">
        <v>22.239583333333332</v>
      </c>
      <c r="M45" s="3">
        <v>44055</v>
      </c>
      <c r="N45" s="12">
        <v>25.11122584541063</v>
      </c>
      <c r="O45" s="12">
        <v>20.372895531400964</v>
      </c>
      <c r="P45" s="12">
        <v>22.372895531400964</v>
      </c>
      <c r="Q45" s="12">
        <v>13.20289583333334</v>
      </c>
      <c r="R45" s="12">
        <v>12.20289583333334</v>
      </c>
      <c r="S45" s="12"/>
      <c r="T45" s="3">
        <v>44055</v>
      </c>
      <c r="U45" s="12">
        <v>27.854583333333334</v>
      </c>
      <c r="V45" s="12">
        <v>27.200833333333332</v>
      </c>
      <c r="W45" s="12">
        <v>25.854166666666657</v>
      </c>
      <c r="X45" s="12">
        <v>24.556249999999995</v>
      </c>
      <c r="Y45" s="12">
        <v>23.440000000000008</v>
      </c>
    </row>
    <row r="46" spans="1:25" x14ac:dyDescent="0.25">
      <c r="A46" s="14">
        <v>43668</v>
      </c>
      <c r="B46" s="9">
        <v>26.762916666666666</v>
      </c>
      <c r="C46" s="9">
        <v>26.447916666666668</v>
      </c>
      <c r="D46" s="9">
        <v>44.120416666666699</v>
      </c>
      <c r="E46" s="9">
        <v>25.8828125</v>
      </c>
      <c r="F46" s="9">
        <v>23.939583333333331</v>
      </c>
      <c r="G46" s="9">
        <v>24.716145833333332</v>
      </c>
      <c r="H46" s="9">
        <v>20.544166666666666</v>
      </c>
      <c r="I46" s="9">
        <v>23.513020833333332</v>
      </c>
      <c r="J46" s="9">
        <v>16.532083333333333</v>
      </c>
      <c r="K46" s="9">
        <v>22.348958333333332</v>
      </c>
      <c r="M46" s="3">
        <v>44056</v>
      </c>
      <c r="N46" s="12">
        <v>29.939764492753628</v>
      </c>
      <c r="O46" s="12">
        <v>24.300229468598999</v>
      </c>
      <c r="P46" s="12">
        <v>22.300229468598999</v>
      </c>
      <c r="Q46" s="12">
        <v>13.245749999999992</v>
      </c>
      <c r="R46" s="12">
        <v>12.245749999999992</v>
      </c>
      <c r="S46" s="12"/>
      <c r="T46" s="3">
        <v>44056</v>
      </c>
      <c r="U46" s="12">
        <v>26.605833333333337</v>
      </c>
      <c r="V46" s="12">
        <v>26.826666666666668</v>
      </c>
      <c r="W46" s="12">
        <v>26.12166666666667</v>
      </c>
      <c r="X46" s="12">
        <v>24.742499999999996</v>
      </c>
      <c r="Y46" s="12">
        <v>23.435000000000006</v>
      </c>
    </row>
    <row r="47" spans="1:25" x14ac:dyDescent="0.25">
      <c r="A47" s="14">
        <v>43669</v>
      </c>
      <c r="B47" s="9">
        <v>33.226249999999993</v>
      </c>
      <c r="C47" s="9">
        <v>26.455729166666668</v>
      </c>
      <c r="D47" s="9">
        <v>46.932083333333303</v>
      </c>
      <c r="E47" s="9">
        <v>25.893229166666668</v>
      </c>
      <c r="F47" s="9">
        <v>25.630000000000006</v>
      </c>
      <c r="G47" s="9">
        <v>24.848958333333332</v>
      </c>
      <c r="H47" s="9">
        <v>21.895000000000007</v>
      </c>
      <c r="I47" s="9">
        <v>23.729166666666668</v>
      </c>
      <c r="J47" s="9">
        <v>16.528749999999999</v>
      </c>
      <c r="K47" s="9">
        <v>22.515625</v>
      </c>
      <c r="M47" s="3">
        <v>44057</v>
      </c>
      <c r="N47" s="12">
        <v>26.036672705314015</v>
      </c>
      <c r="O47" s="12">
        <v>21.243448067632901</v>
      </c>
      <c r="P47" s="12">
        <v>22.243448067632901</v>
      </c>
      <c r="Q47" s="12">
        <v>13.274039062500009</v>
      </c>
      <c r="R47" s="12">
        <v>12.274039062500009</v>
      </c>
      <c r="S47" s="12"/>
      <c r="T47" s="3">
        <v>44057</v>
      </c>
      <c r="U47" s="12">
        <v>24.951666666666664</v>
      </c>
      <c r="V47" s="12">
        <v>25.324583333333333</v>
      </c>
      <c r="W47" s="12">
        <v>25.322083333333328</v>
      </c>
      <c r="X47" s="12">
        <v>24.522499999999994</v>
      </c>
      <c r="Y47" s="12">
        <v>23.440000000000008</v>
      </c>
    </row>
    <row r="48" spans="1:25" x14ac:dyDescent="0.25">
      <c r="A48" s="14">
        <v>43670</v>
      </c>
      <c r="B48" s="9">
        <v>30.451250000000002</v>
      </c>
      <c r="C48" s="9">
        <v>27.177083333333332</v>
      </c>
      <c r="D48" s="9">
        <v>42.106250000000003</v>
      </c>
      <c r="E48" s="9">
        <v>26.348958333333332</v>
      </c>
      <c r="F48" s="9">
        <v>25.390416666666663</v>
      </c>
      <c r="G48" s="9">
        <v>25.0859375</v>
      </c>
      <c r="H48" s="9">
        <v>21.94083333333333</v>
      </c>
      <c r="I48" s="9">
        <v>23.888020833333332</v>
      </c>
      <c r="J48" s="9">
        <v>16.282499999999995</v>
      </c>
      <c r="K48" s="9">
        <v>22.6640625</v>
      </c>
      <c r="M48" s="3">
        <v>44058</v>
      </c>
      <c r="N48" s="12">
        <v>31.434682971014499</v>
      </c>
      <c r="O48" s="12">
        <v>26.236352657004801</v>
      </c>
      <c r="P48" s="12">
        <v>22.236352657004801</v>
      </c>
      <c r="Q48" s="12">
        <v>13.309437500000005</v>
      </c>
      <c r="R48" s="12">
        <v>12.309437500000005</v>
      </c>
      <c r="S48" s="12"/>
      <c r="T48" s="3">
        <v>44058</v>
      </c>
      <c r="U48" s="12">
        <v>24.995833333333334</v>
      </c>
      <c r="V48" s="12">
        <v>25.076250000000002</v>
      </c>
      <c r="W48" s="12">
        <v>24.815416666666664</v>
      </c>
      <c r="X48" s="12">
        <v>24.122916666666669</v>
      </c>
      <c r="Y48" s="12">
        <v>23.372499999999992</v>
      </c>
    </row>
    <row r="49" spans="1:25" x14ac:dyDescent="0.25">
      <c r="A49" s="14">
        <v>43671</v>
      </c>
      <c r="B49" s="9">
        <v>27.673750000000002</v>
      </c>
      <c r="C49" s="9">
        <v>27.3984375</v>
      </c>
      <c r="D49" s="9">
        <v>38.838333333333303</v>
      </c>
      <c r="E49" s="9">
        <v>26.71875</v>
      </c>
      <c r="F49" s="9">
        <v>25.044166666666669</v>
      </c>
      <c r="G49" s="9">
        <v>25.432291666666668</v>
      </c>
      <c r="H49" s="9">
        <v>21.793750000000006</v>
      </c>
      <c r="I49" s="9">
        <v>24.130208333333332</v>
      </c>
      <c r="J49" s="9">
        <v>16.827499999999997</v>
      </c>
      <c r="K49" s="9">
        <v>22.848958333333332</v>
      </c>
      <c r="M49" s="3">
        <v>44059</v>
      </c>
      <c r="N49" s="12">
        <v>30.613970410628017</v>
      </c>
      <c r="O49" s="12">
        <v>25.253885869565199</v>
      </c>
      <c r="P49" s="12">
        <v>22.253885869565199</v>
      </c>
      <c r="Q49" s="12">
        <v>13.30865885416666</v>
      </c>
      <c r="R49" s="12">
        <v>12.30865885416666</v>
      </c>
      <c r="S49" s="12"/>
      <c r="T49" s="3">
        <v>44059</v>
      </c>
      <c r="U49" s="12">
        <v>24.62833333333333</v>
      </c>
      <c r="V49" s="12">
        <v>24.95708333333333</v>
      </c>
      <c r="W49" s="12">
        <v>24.681666666666661</v>
      </c>
      <c r="X49" s="12">
        <v>23.884999999999994</v>
      </c>
      <c r="Y49" s="12">
        <v>23.245000000000005</v>
      </c>
    </row>
    <row r="50" spans="1:25" x14ac:dyDescent="0.25">
      <c r="A50" s="14">
        <v>43672</v>
      </c>
      <c r="B50" s="9">
        <v>24.782500000000002</v>
      </c>
      <c r="C50" s="9">
        <v>26.619791666666668</v>
      </c>
      <c r="D50" s="9">
        <v>34.391666666666701</v>
      </c>
      <c r="E50" s="9">
        <v>26.221354166666668</v>
      </c>
      <c r="F50" s="9">
        <v>24.676249999999996</v>
      </c>
      <c r="G50" s="9">
        <v>25.4140625</v>
      </c>
      <c r="H50" s="9">
        <v>21.587083333333336</v>
      </c>
      <c r="I50" s="9">
        <v>24.291666666666668</v>
      </c>
      <c r="J50" s="9">
        <v>16.929583333333337</v>
      </c>
      <c r="K50" s="9">
        <v>23.026041666666668</v>
      </c>
      <c r="M50" s="3">
        <v>44060</v>
      </c>
      <c r="N50" s="12">
        <v>25.718230676328503</v>
      </c>
      <c r="O50" s="12">
        <v>20.295214371980677</v>
      </c>
      <c r="P50" s="12">
        <v>22.295214371980677</v>
      </c>
      <c r="Q50" s="12">
        <v>13.318976562500001</v>
      </c>
      <c r="R50" s="12">
        <v>12.318976562500001</v>
      </c>
      <c r="S50" s="12"/>
      <c r="T50" s="3">
        <v>44060</v>
      </c>
      <c r="U50" s="12">
        <v>23.295416666666664</v>
      </c>
      <c r="V50" s="12">
        <v>23.792916666666667</v>
      </c>
      <c r="W50" s="12">
        <v>24.038749999999997</v>
      </c>
      <c r="X50" s="12">
        <v>23.582083333333333</v>
      </c>
      <c r="Y50" s="12">
        <v>23.129999999999995</v>
      </c>
    </row>
    <row r="51" spans="1:25" x14ac:dyDescent="0.25">
      <c r="A51" s="14">
        <v>43673</v>
      </c>
      <c r="B51" s="9">
        <v>22.663333333333334</v>
      </c>
      <c r="C51" s="9">
        <v>27.7265625</v>
      </c>
      <c r="D51" s="9">
        <v>33.752083333333303</v>
      </c>
      <c r="E51" s="9">
        <v>26.8515625</v>
      </c>
      <c r="F51" s="9">
        <v>24.383333333333329</v>
      </c>
      <c r="G51" s="9">
        <v>25.5390625</v>
      </c>
      <c r="H51" s="9">
        <v>21.597916666666663</v>
      </c>
      <c r="I51" s="9">
        <v>24.328125</v>
      </c>
      <c r="J51" s="9">
        <v>17.094583333333329</v>
      </c>
      <c r="K51" s="9">
        <v>23.122395833333332</v>
      </c>
      <c r="M51" s="3">
        <v>44061</v>
      </c>
      <c r="N51" s="12">
        <v>27.928115942028981</v>
      </c>
      <c r="O51" s="12">
        <v>22.327361111111099</v>
      </c>
      <c r="P51" s="12">
        <v>22.327361111111099</v>
      </c>
      <c r="Q51" s="12">
        <v>13.340976562499996</v>
      </c>
      <c r="R51" s="12">
        <v>12.340976562499996</v>
      </c>
      <c r="S51" s="12"/>
      <c r="T51" s="3">
        <v>44061</v>
      </c>
      <c r="U51" s="12">
        <v>22.918333333333333</v>
      </c>
      <c r="V51" s="12">
        <v>23.311250000000001</v>
      </c>
      <c r="W51" s="12">
        <v>23.502083333333331</v>
      </c>
      <c r="X51" s="12">
        <v>23.146249999999998</v>
      </c>
      <c r="Y51" s="12">
        <v>22.98</v>
      </c>
    </row>
    <row r="52" spans="1:25" x14ac:dyDescent="0.25">
      <c r="A52" s="14">
        <v>43674</v>
      </c>
      <c r="B52" s="9">
        <v>22.676666666666666</v>
      </c>
      <c r="C52" s="9">
        <v>27.4609375</v>
      </c>
      <c r="D52" s="9">
        <v>23.884166666666669</v>
      </c>
      <c r="E52" s="9">
        <v>26.895833333333332</v>
      </c>
      <c r="F52" s="9">
        <v>24.52416666666667</v>
      </c>
      <c r="G52" s="9">
        <v>25.786458333333332</v>
      </c>
      <c r="H52" s="9">
        <v>23.597916666666663</v>
      </c>
      <c r="I52" s="9">
        <v>24.528645833333332</v>
      </c>
      <c r="J52" s="9">
        <v>17.392500000000002</v>
      </c>
      <c r="K52" s="9">
        <v>23.247395833333332</v>
      </c>
      <c r="M52" s="3">
        <v>44062</v>
      </c>
      <c r="N52" s="12">
        <v>25.871313405797103</v>
      </c>
      <c r="O52" s="12">
        <v>20.29020229468599</v>
      </c>
      <c r="P52" s="12">
        <v>22.29020229468599</v>
      </c>
      <c r="Q52" s="12">
        <v>12.346406249999999</v>
      </c>
      <c r="R52" s="12">
        <v>12.346406249999999</v>
      </c>
      <c r="S52" s="12"/>
      <c r="T52" s="3">
        <v>44062</v>
      </c>
      <c r="U52" s="12">
        <v>22.879583333333329</v>
      </c>
      <c r="V52" s="12">
        <v>23.037499999999998</v>
      </c>
      <c r="W52" s="12">
        <v>23.07375</v>
      </c>
      <c r="X52" s="12">
        <v>22.760833333333334</v>
      </c>
      <c r="Y52" s="12">
        <v>22.782083333333336</v>
      </c>
    </row>
    <row r="53" spans="1:25" x14ac:dyDescent="0.25">
      <c r="A53" s="14">
        <v>43675</v>
      </c>
      <c r="B53" s="9">
        <v>34.383749999999992</v>
      </c>
      <c r="C53" s="9">
        <v>25.6875</v>
      </c>
      <c r="D53" s="9">
        <v>31.920416666666668</v>
      </c>
      <c r="E53" s="9">
        <v>26.028645833333332</v>
      </c>
      <c r="F53" s="9">
        <v>27.434583333333332</v>
      </c>
      <c r="G53" s="9">
        <v>25.861979166666668</v>
      </c>
      <c r="H53" s="9">
        <v>24.123333333333331</v>
      </c>
      <c r="I53" s="9">
        <v>24.90625</v>
      </c>
      <c r="J53" s="9">
        <v>18.884583333333335</v>
      </c>
      <c r="K53" s="9">
        <v>23.651041666666668</v>
      </c>
      <c r="M53" s="3">
        <v>44063</v>
      </c>
      <c r="N53" s="12">
        <v>25.805842391304349</v>
      </c>
      <c r="O53" s="12">
        <v>20.746557971014493</v>
      </c>
      <c r="P53" s="12">
        <v>22.746557971014493</v>
      </c>
      <c r="Q53" s="12">
        <v>12.346388020833334</v>
      </c>
      <c r="R53" s="12">
        <v>12.346388020833334</v>
      </c>
      <c r="S53" s="12"/>
      <c r="T53" s="3">
        <v>44063</v>
      </c>
      <c r="U53" s="12">
        <v>22.672916666666662</v>
      </c>
      <c r="V53" s="12">
        <v>22.891249999999999</v>
      </c>
      <c r="W53" s="12">
        <v>22.899583333333329</v>
      </c>
      <c r="X53" s="12">
        <v>22.510416666666671</v>
      </c>
      <c r="Y53" s="12">
        <v>22.584583333333331</v>
      </c>
    </row>
    <row r="54" spans="1:25" x14ac:dyDescent="0.25">
      <c r="A54" s="14">
        <v>43676</v>
      </c>
      <c r="B54" s="9">
        <v>33.064999999999998</v>
      </c>
      <c r="C54" s="9">
        <v>25.9609375</v>
      </c>
      <c r="D54" s="9">
        <v>30.387916666666669</v>
      </c>
      <c r="E54" s="9">
        <v>25.591145833333332</v>
      </c>
      <c r="F54" s="9">
        <v>26.964583333333334</v>
      </c>
      <c r="G54" s="9">
        <v>25.283854166666668</v>
      </c>
      <c r="H54" s="9">
        <v>23.515000000000001</v>
      </c>
      <c r="I54" s="9">
        <v>24.713541666666668</v>
      </c>
      <c r="J54" s="9">
        <v>19.772500000000004</v>
      </c>
      <c r="K54" s="9">
        <v>23.765625</v>
      </c>
      <c r="M54" s="3">
        <v>44064</v>
      </c>
      <c r="N54" s="12">
        <v>26.314882246376815</v>
      </c>
      <c r="O54" s="12">
        <v>21.001884057971012</v>
      </c>
      <c r="P54" s="12">
        <v>24.001884057971012</v>
      </c>
      <c r="Q54" s="12">
        <v>13.820885416666666</v>
      </c>
      <c r="R54" s="12">
        <v>12.8208854166667</v>
      </c>
      <c r="S54" s="12"/>
      <c r="T54" s="3">
        <v>44064</v>
      </c>
      <c r="U54" s="12">
        <v>23.459583333333331</v>
      </c>
      <c r="V54" s="12">
        <v>23.201666666666668</v>
      </c>
      <c r="W54" s="12">
        <v>22.811666666666667</v>
      </c>
      <c r="X54" s="12">
        <v>22.311250000000001</v>
      </c>
      <c r="Y54" s="12">
        <v>22.432083333333328</v>
      </c>
    </row>
    <row r="55" spans="1:25" x14ac:dyDescent="0.25">
      <c r="A55" s="14">
        <v>43677</v>
      </c>
      <c r="B55" s="9">
        <v>31.527083333333337</v>
      </c>
      <c r="C55" s="9">
        <v>27.075520833333332</v>
      </c>
      <c r="D55" s="9">
        <v>39.473333333333301</v>
      </c>
      <c r="E55" s="9">
        <v>26.419270833333332</v>
      </c>
      <c r="F55" s="9">
        <v>26.592916666666671</v>
      </c>
      <c r="G55" s="9">
        <v>25.466145833333332</v>
      </c>
      <c r="H55" s="9">
        <v>23.029999999999998</v>
      </c>
      <c r="I55" s="9">
        <v>24.5625</v>
      </c>
      <c r="J55" s="9">
        <v>19.49208333333333</v>
      </c>
      <c r="K55" s="9">
        <v>23.614583333333332</v>
      </c>
      <c r="M55" s="3">
        <v>44065</v>
      </c>
      <c r="N55" s="12">
        <v>31.654109299516907</v>
      </c>
      <c r="O55" s="12">
        <v>26.6444082125604</v>
      </c>
      <c r="P55" s="12">
        <v>19.6444082125604</v>
      </c>
      <c r="Q55" s="12">
        <v>11.871606770833333</v>
      </c>
      <c r="R55" s="12">
        <v>11.871606770833333</v>
      </c>
      <c r="S55" s="12"/>
      <c r="T55" s="3">
        <v>44065</v>
      </c>
      <c r="U55" s="12">
        <v>23.628333333333334</v>
      </c>
      <c r="V55" s="12">
        <v>23.509583333333328</v>
      </c>
      <c r="W55" s="12">
        <v>22.97208333333333</v>
      </c>
      <c r="X55" s="12">
        <v>22.282499999999999</v>
      </c>
      <c r="Y55" s="12">
        <v>22.387499999999999</v>
      </c>
    </row>
    <row r="56" spans="1:25" x14ac:dyDescent="0.25">
      <c r="A56" s="14">
        <v>43678</v>
      </c>
      <c r="B56" s="9">
        <v>29.05875</v>
      </c>
      <c r="C56" s="9">
        <v>26.986979166666668</v>
      </c>
      <c r="D56" s="9">
        <v>38.540833333333303</v>
      </c>
      <c r="E56" s="9">
        <v>26.552083333333332</v>
      </c>
      <c r="F56" s="9">
        <v>26.312916666666677</v>
      </c>
      <c r="G56" s="9">
        <v>25.6640625</v>
      </c>
      <c r="H56" s="9">
        <v>22.721666666666675</v>
      </c>
      <c r="I56" s="9">
        <v>24.643229166666668</v>
      </c>
      <c r="J56" s="9">
        <v>19.214583333333337</v>
      </c>
      <c r="K56" s="9">
        <v>23.6015625</v>
      </c>
      <c r="M56" s="3">
        <v>44066</v>
      </c>
      <c r="N56" s="12">
        <v>36.804480676328502</v>
      </c>
      <c r="O56" s="12">
        <v>31.419492753623199</v>
      </c>
      <c r="P56" s="12">
        <v>16.419492753623199</v>
      </c>
      <c r="Q56" s="12">
        <v>12.134763020833329</v>
      </c>
      <c r="R56" s="12">
        <v>10.134763020833329</v>
      </c>
      <c r="S56" s="12"/>
      <c r="T56" s="3">
        <v>44066</v>
      </c>
      <c r="U56" s="12">
        <v>24.639583333333338</v>
      </c>
      <c r="V56" s="12">
        <v>24.171250000000001</v>
      </c>
      <c r="W56" s="12">
        <v>23.259583333333335</v>
      </c>
      <c r="X56" s="12">
        <v>22.39458333333333</v>
      </c>
      <c r="Y56" s="12">
        <v>22.312916666666666</v>
      </c>
    </row>
    <row r="57" spans="1:25" x14ac:dyDescent="0.25">
      <c r="A57" s="14">
        <v>43679</v>
      </c>
      <c r="B57" s="9">
        <v>31.100416666666661</v>
      </c>
      <c r="C57" s="9">
        <v>25.622395833333332</v>
      </c>
      <c r="D57" s="9">
        <v>28.747083333333332</v>
      </c>
      <c r="E57" s="9">
        <v>25.864583333333332</v>
      </c>
      <c r="F57" s="9">
        <v>26.30125000000001</v>
      </c>
      <c r="G57" s="9">
        <v>25.544270833333332</v>
      </c>
      <c r="H57" s="9">
        <v>22.623749999999998</v>
      </c>
      <c r="I57" s="9">
        <v>24.6640625</v>
      </c>
      <c r="J57" s="9">
        <v>19.043333333333326</v>
      </c>
      <c r="K57" s="9">
        <v>23.651041666666668</v>
      </c>
      <c r="M57" s="3">
        <v>44067</v>
      </c>
      <c r="N57" s="12">
        <v>34.188662439613523</v>
      </c>
      <c r="O57" s="12">
        <v>29.0584993961353</v>
      </c>
      <c r="P57" s="12">
        <v>16.0584993961353</v>
      </c>
      <c r="Q57" s="12">
        <v>12.097804687499998</v>
      </c>
      <c r="R57" s="12">
        <v>10.097804687499998</v>
      </c>
      <c r="S57" s="12"/>
      <c r="T57" s="3">
        <v>44067</v>
      </c>
      <c r="U57" s="12">
        <v>24.631666666666671</v>
      </c>
      <c r="V57" s="12">
        <v>24.49958333333333</v>
      </c>
      <c r="W57" s="12">
        <v>23.704999999999998</v>
      </c>
      <c r="X57" s="12">
        <v>22.645416666666666</v>
      </c>
      <c r="Y57" s="12">
        <v>22.31</v>
      </c>
    </row>
    <row r="58" spans="1:25" x14ac:dyDescent="0.25">
      <c r="A58" s="14">
        <v>43680</v>
      </c>
      <c r="B58" s="9">
        <v>30.841666666666669</v>
      </c>
      <c r="C58" s="9">
        <v>27.411458333333332</v>
      </c>
      <c r="D58" s="9">
        <v>28.860416666666666</v>
      </c>
      <c r="E58" s="9">
        <v>27.283854166666668</v>
      </c>
      <c r="F58" s="9">
        <v>26.239583333333325</v>
      </c>
      <c r="G58" s="9">
        <v>25.033854166666668</v>
      </c>
      <c r="H58" s="9">
        <v>22.579166666666666</v>
      </c>
      <c r="I58" s="9">
        <v>24.4609375</v>
      </c>
      <c r="J58" s="9">
        <v>19.042500000000004</v>
      </c>
      <c r="K58" s="9">
        <v>23.6171875</v>
      </c>
      <c r="M58" s="3">
        <v>44068</v>
      </c>
      <c r="N58" s="12">
        <v>42.193907004830919</v>
      </c>
      <c r="O58" s="12">
        <v>37.943692632850201</v>
      </c>
      <c r="P58" s="12">
        <v>15.943692632850201</v>
      </c>
      <c r="Q58" s="12">
        <v>12.130270833333334</v>
      </c>
      <c r="R58" s="12">
        <v>10.130270833333334</v>
      </c>
      <c r="S58" s="12"/>
      <c r="T58" s="3">
        <v>44068</v>
      </c>
      <c r="U58" s="12">
        <v>25.165833333333335</v>
      </c>
      <c r="V58" s="12">
        <v>24.816666666666674</v>
      </c>
      <c r="W58" s="12">
        <v>23.879583333333333</v>
      </c>
      <c r="X58" s="12">
        <v>22.829583333333336</v>
      </c>
      <c r="Y58" s="12">
        <v>22.374166666666664</v>
      </c>
    </row>
    <row r="59" spans="1:25" x14ac:dyDescent="0.25">
      <c r="A59" s="14">
        <v>43681</v>
      </c>
      <c r="B59" s="9">
        <v>29.920416666666668</v>
      </c>
      <c r="C59" s="9">
        <v>27.697916666666668</v>
      </c>
      <c r="D59" s="9">
        <v>28.59</v>
      </c>
      <c r="E59" s="9">
        <v>27.510416666666668</v>
      </c>
      <c r="F59" s="9">
        <v>26.105833333333322</v>
      </c>
      <c r="G59" s="9">
        <v>25.005208333333332</v>
      </c>
      <c r="H59" s="9">
        <v>22.421666666666667</v>
      </c>
      <c r="I59" s="9">
        <v>24.315104166666668</v>
      </c>
      <c r="J59" s="9">
        <v>18.88</v>
      </c>
      <c r="K59" s="9">
        <v>23.520833333333332</v>
      </c>
      <c r="M59" s="3">
        <v>44069</v>
      </c>
      <c r="N59" s="12">
        <v>28.765292874396138</v>
      </c>
      <c r="O59" s="12">
        <v>23.277856280193234</v>
      </c>
      <c r="P59" s="12">
        <v>15.277856280193234</v>
      </c>
      <c r="Q59" s="12">
        <v>12.204390625000002</v>
      </c>
      <c r="R59" s="12">
        <v>10.204390625000002</v>
      </c>
      <c r="S59" s="12"/>
      <c r="T59" s="3">
        <v>44069</v>
      </c>
      <c r="U59" s="12">
        <v>24.56625</v>
      </c>
      <c r="V59" s="12">
        <v>24.494583333333328</v>
      </c>
      <c r="W59" s="12">
        <v>23.924999999999994</v>
      </c>
      <c r="X59" s="12">
        <v>22.962500000000002</v>
      </c>
      <c r="Y59" s="12">
        <v>22.425000000000001</v>
      </c>
    </row>
    <row r="60" spans="1:25" x14ac:dyDescent="0.25">
      <c r="A60" s="14">
        <v>43682</v>
      </c>
      <c r="B60" s="9">
        <v>31.950416666666669</v>
      </c>
      <c r="C60" s="9">
        <v>27.494791666666668</v>
      </c>
      <c r="D60" s="9">
        <v>29.249583333333334</v>
      </c>
      <c r="E60" s="9">
        <v>27.354166666666668</v>
      </c>
      <c r="F60" s="9">
        <v>26.118750000000002</v>
      </c>
      <c r="G60" s="9">
        <v>24.9375</v>
      </c>
      <c r="H60" s="9">
        <v>22.364166666666662</v>
      </c>
      <c r="I60" s="9">
        <v>24.278645833333332</v>
      </c>
      <c r="J60" s="9">
        <v>18.760000000000002</v>
      </c>
      <c r="K60" s="9">
        <v>23.4609375</v>
      </c>
      <c r="M60" s="3">
        <v>44070</v>
      </c>
      <c r="N60" s="12">
        <v>28.054423309178748</v>
      </c>
      <c r="O60" s="12">
        <v>23.090842391304349</v>
      </c>
      <c r="P60" s="12">
        <v>15.090842391304349</v>
      </c>
      <c r="Q60" s="12">
        <v>12.235994791666672</v>
      </c>
      <c r="R60" s="12">
        <v>10.235994791666672</v>
      </c>
      <c r="S60" s="12"/>
      <c r="T60" s="3">
        <v>44070</v>
      </c>
      <c r="U60" s="12">
        <v>24.787916666666664</v>
      </c>
      <c r="V60" s="12">
        <v>24.584583333333331</v>
      </c>
      <c r="W60" s="12">
        <v>23.913749999999993</v>
      </c>
      <c r="X60" s="12">
        <v>22.97</v>
      </c>
      <c r="Y60" s="12">
        <v>22.44</v>
      </c>
    </row>
    <row r="61" spans="1:25" x14ac:dyDescent="0.25">
      <c r="A61" s="14">
        <v>43683</v>
      </c>
      <c r="B61" s="9">
        <v>31.482499999999998</v>
      </c>
      <c r="C61" s="9">
        <v>27.966145833333332</v>
      </c>
      <c r="D61" s="9">
        <v>29.362916666666663</v>
      </c>
      <c r="E61" s="9">
        <v>27.502604166666668</v>
      </c>
      <c r="F61" s="9">
        <v>26.185833333333331</v>
      </c>
      <c r="G61" s="9">
        <v>24.880208333333332</v>
      </c>
      <c r="H61" s="9">
        <v>22.422499999999999</v>
      </c>
      <c r="I61" s="9">
        <v>24.197916666666668</v>
      </c>
      <c r="J61" s="9">
        <v>18.764166666666668</v>
      </c>
      <c r="K61" s="9">
        <v>23.4375</v>
      </c>
      <c r="M61" s="3">
        <v>44071</v>
      </c>
      <c r="N61" s="12">
        <v>28.934827898550722</v>
      </c>
      <c r="O61" s="12">
        <v>23.021875000000001</v>
      </c>
      <c r="P61" s="12">
        <v>15.021875000000001</v>
      </c>
      <c r="Q61" s="12">
        <v>12.261583333333338</v>
      </c>
      <c r="R61" s="12">
        <v>10.261583333333338</v>
      </c>
      <c r="S61" s="12"/>
      <c r="T61" s="3">
        <v>44071</v>
      </c>
      <c r="U61" s="12">
        <v>25.090833333333332</v>
      </c>
      <c r="V61" s="12">
        <v>24.876249999999995</v>
      </c>
      <c r="W61" s="12">
        <v>24.058750000000003</v>
      </c>
      <c r="X61" s="12">
        <v>23.012499999999999</v>
      </c>
      <c r="Y61" s="12">
        <v>22.447500000000002</v>
      </c>
    </row>
    <row r="62" spans="1:25" x14ac:dyDescent="0.25">
      <c r="A62" s="14">
        <v>43684</v>
      </c>
      <c r="B62" s="9">
        <v>32.658749999999998</v>
      </c>
      <c r="C62" s="9">
        <v>27.8125</v>
      </c>
      <c r="D62" s="9">
        <v>35.0804166666667</v>
      </c>
      <c r="E62" s="9">
        <v>27.5859375</v>
      </c>
      <c r="F62" s="9">
        <v>26.444166666666671</v>
      </c>
      <c r="G62" s="9">
        <v>25.010416666666668</v>
      </c>
      <c r="H62" s="9">
        <v>22.94208333333334</v>
      </c>
      <c r="I62" s="9">
        <v>24.2421875</v>
      </c>
      <c r="J62" s="9">
        <v>19.10166666666667</v>
      </c>
      <c r="K62" s="9">
        <v>23.4296875</v>
      </c>
      <c r="M62" s="3">
        <v>44072</v>
      </c>
      <c r="N62" s="12">
        <v>27.312270531400969</v>
      </c>
      <c r="O62" s="12">
        <v>22.946120169082128</v>
      </c>
      <c r="P62" s="12">
        <v>15.946120169082128</v>
      </c>
      <c r="Q62" s="12">
        <v>12.296395833333337</v>
      </c>
      <c r="R62" s="12">
        <v>10.296395833333337</v>
      </c>
      <c r="S62" s="12"/>
      <c r="T62" s="3">
        <v>44072</v>
      </c>
      <c r="U62" s="12">
        <v>23.712083333333339</v>
      </c>
      <c r="V62" s="12">
        <v>24.105833333333326</v>
      </c>
      <c r="W62" s="12">
        <v>23.922083333333333</v>
      </c>
      <c r="X62" s="12">
        <v>23.044166666666666</v>
      </c>
      <c r="Y62" s="12">
        <v>22.5</v>
      </c>
    </row>
    <row r="63" spans="1:25" x14ac:dyDescent="0.25">
      <c r="A63" s="14">
        <v>43685</v>
      </c>
      <c r="B63" s="9">
        <v>31.31958333333333</v>
      </c>
      <c r="C63" s="9">
        <v>28.0078125</v>
      </c>
      <c r="D63" s="9">
        <v>29.520416666666662</v>
      </c>
      <c r="E63" s="9">
        <v>27.6015625</v>
      </c>
      <c r="F63" s="9">
        <v>25.758750000000003</v>
      </c>
      <c r="G63" s="9">
        <v>24.984375</v>
      </c>
      <c r="H63" s="9">
        <v>23.073333333333338</v>
      </c>
      <c r="I63" s="9">
        <v>24.252604166666668</v>
      </c>
      <c r="J63" s="9">
        <v>19.084166666666665</v>
      </c>
      <c r="K63" s="9">
        <v>23.4375</v>
      </c>
      <c r="M63" s="3">
        <v>44073</v>
      </c>
      <c r="N63" s="12">
        <v>33.545027173913041</v>
      </c>
      <c r="O63" s="12">
        <v>28.776032608695701</v>
      </c>
      <c r="P63" s="12">
        <v>14.776032608695701</v>
      </c>
      <c r="Q63" s="12">
        <v>12.319578125000005</v>
      </c>
      <c r="R63" s="12">
        <v>10.319578125000005</v>
      </c>
      <c r="S63" s="12"/>
      <c r="T63" s="3">
        <v>44073</v>
      </c>
      <c r="U63" s="12">
        <v>23.032916666666669</v>
      </c>
      <c r="V63" s="12">
        <v>23.31583333333333</v>
      </c>
      <c r="W63" s="12">
        <v>23.32416666666666</v>
      </c>
      <c r="X63" s="12">
        <v>22.788333333333338</v>
      </c>
      <c r="Y63" s="12">
        <v>22.480000000000004</v>
      </c>
    </row>
    <row r="64" spans="1:25" x14ac:dyDescent="0.25">
      <c r="A64" s="14">
        <v>43686</v>
      </c>
      <c r="B64" s="9">
        <v>30.834166666666672</v>
      </c>
      <c r="C64" s="9">
        <v>28.317708333333332</v>
      </c>
      <c r="D64" s="4">
        <v>36.933750000000003</v>
      </c>
      <c r="E64" s="9">
        <v>27.9609375</v>
      </c>
      <c r="F64" s="9">
        <v>25.756666666666664</v>
      </c>
      <c r="G64" s="9">
        <v>25.166666666666668</v>
      </c>
      <c r="H64" s="9">
        <v>22.965833333333336</v>
      </c>
      <c r="I64" s="9">
        <v>24.302083333333332</v>
      </c>
      <c r="J64" s="9">
        <v>18.970000000000002</v>
      </c>
      <c r="K64" s="9">
        <v>23.453125</v>
      </c>
      <c r="M64" s="3">
        <v>44074</v>
      </c>
      <c r="N64" s="12">
        <v>37.765546497584538</v>
      </c>
      <c r="O64" s="12">
        <v>32.651962560386501</v>
      </c>
      <c r="P64" s="12">
        <v>14.651962560386501</v>
      </c>
      <c r="Q64" s="12">
        <v>12.347169270833337</v>
      </c>
      <c r="R64" s="12">
        <v>10.347169270833337</v>
      </c>
      <c r="S64" s="12"/>
      <c r="T64" s="3">
        <v>44074</v>
      </c>
      <c r="U64" s="12">
        <v>21.790416666666669</v>
      </c>
      <c r="V64" s="12">
        <v>22.454583333333332</v>
      </c>
      <c r="W64" s="12">
        <v>22.83666666666667</v>
      </c>
      <c r="X64" s="12">
        <v>22.467916666666664</v>
      </c>
      <c r="Y64" s="12">
        <v>22.388749999999998</v>
      </c>
    </row>
    <row r="65" spans="1:25" x14ac:dyDescent="0.25">
      <c r="A65" s="14">
        <v>43687</v>
      </c>
      <c r="B65" s="9">
        <v>33.472499999999997</v>
      </c>
      <c r="C65" s="9">
        <v>27.2265625</v>
      </c>
      <c r="D65" s="4">
        <v>30.637499999999999</v>
      </c>
      <c r="E65" s="9">
        <v>27.356770833333332</v>
      </c>
      <c r="F65" s="9">
        <v>26.206250000000001</v>
      </c>
      <c r="G65" s="9">
        <v>25.125</v>
      </c>
      <c r="H65" s="9">
        <v>23.656250000000004</v>
      </c>
      <c r="I65" s="9">
        <v>24.395833333333332</v>
      </c>
      <c r="J65" s="9">
        <v>19.501666666666662</v>
      </c>
      <c r="K65" s="9">
        <v>23.533854166666668</v>
      </c>
      <c r="M65" s="3">
        <v>44075</v>
      </c>
      <c r="N65" s="12">
        <v>27.913188405797101</v>
      </c>
      <c r="O65" s="12">
        <v>22.496968599033817</v>
      </c>
      <c r="P65" s="12">
        <v>14.496968599033817</v>
      </c>
      <c r="Q65" s="12">
        <v>12.386395833333337</v>
      </c>
      <c r="R65" s="12">
        <v>10.386395833333337</v>
      </c>
      <c r="S65" s="12"/>
      <c r="T65" s="3">
        <v>44075</v>
      </c>
      <c r="U65" s="12">
        <v>20.93708333333333</v>
      </c>
      <c r="V65" s="12">
        <v>21.56583333333333</v>
      </c>
      <c r="W65" s="12">
        <v>22.126666666666665</v>
      </c>
      <c r="X65" s="12">
        <v>22.035833333333329</v>
      </c>
      <c r="Y65" s="12">
        <v>22.257499999999997</v>
      </c>
    </row>
    <row r="66" spans="1:25" x14ac:dyDescent="0.25">
      <c r="A66" s="14">
        <v>43688</v>
      </c>
      <c r="B66" s="9">
        <v>33.075000000000003</v>
      </c>
      <c r="C66" s="9">
        <v>26.671875</v>
      </c>
      <c r="D66" s="4">
        <v>26.497916666666669</v>
      </c>
      <c r="E66" s="9">
        <v>26.877604166666668</v>
      </c>
      <c r="F66" s="9">
        <v>25.927916666666665</v>
      </c>
      <c r="G66" s="9">
        <v>24.799479166666668</v>
      </c>
      <c r="H66" s="9">
        <v>23.439999999999998</v>
      </c>
      <c r="I66" s="9">
        <v>24.276041666666668</v>
      </c>
      <c r="J66" s="9">
        <v>19.472499999999993</v>
      </c>
      <c r="K66" s="9">
        <v>23.552083333333332</v>
      </c>
      <c r="M66" s="3">
        <v>44076</v>
      </c>
      <c r="N66" s="12">
        <v>19.895573671497583</v>
      </c>
      <c r="O66" s="12">
        <v>14.173508454106299</v>
      </c>
      <c r="P66" s="12">
        <v>14.173508454106299</v>
      </c>
      <c r="Q66" s="12">
        <v>12.415994791666671</v>
      </c>
      <c r="R66" s="12">
        <v>10.415994791666671</v>
      </c>
      <c r="S66" s="12"/>
      <c r="T66" s="3">
        <v>44076</v>
      </c>
      <c r="U66" s="12">
        <v>20.932916666666667</v>
      </c>
      <c r="V66" s="12">
        <v>21.227499999999999</v>
      </c>
      <c r="W66" s="12">
        <v>21.615833333333331</v>
      </c>
      <c r="X66" s="12">
        <v>21.576666666666668</v>
      </c>
      <c r="Y66" s="12">
        <v>22.076666666666664</v>
      </c>
    </row>
    <row r="67" spans="1:25" x14ac:dyDescent="0.25">
      <c r="A67" s="14">
        <v>43689</v>
      </c>
      <c r="B67" s="9">
        <v>33.03125</v>
      </c>
      <c r="C67" s="9">
        <v>25.760416666666668</v>
      </c>
      <c r="D67" s="4">
        <v>25.870833333333334</v>
      </c>
      <c r="E67" s="9">
        <v>26.143229166666668</v>
      </c>
      <c r="F67" s="9">
        <v>25.825416666666666</v>
      </c>
      <c r="G67" s="9">
        <v>24.377604166666668</v>
      </c>
      <c r="H67" s="9">
        <v>23.32416666666666</v>
      </c>
      <c r="I67" s="9">
        <v>24.0625</v>
      </c>
      <c r="J67" s="9">
        <v>19.39916666666667</v>
      </c>
      <c r="K67" s="9">
        <v>23.4609375</v>
      </c>
      <c r="M67" s="3">
        <v>44077</v>
      </c>
      <c r="N67" s="12">
        <v>19.754737318840576</v>
      </c>
      <c r="O67" s="12">
        <v>14.124682971014501</v>
      </c>
      <c r="P67" s="12">
        <v>14.124682971014501</v>
      </c>
      <c r="Q67" s="12">
        <v>12.438776041666671</v>
      </c>
      <c r="R67" s="12">
        <v>10.438776041666671</v>
      </c>
      <c r="S67" s="12"/>
      <c r="T67" s="3">
        <v>44077</v>
      </c>
      <c r="U67" s="12">
        <v>21.995833333333334</v>
      </c>
      <c r="V67" s="12">
        <v>21.870833333333334</v>
      </c>
      <c r="W67" s="12">
        <v>21.642499999999998</v>
      </c>
      <c r="X67" s="12">
        <v>21.333749999999998</v>
      </c>
      <c r="Y67" s="12">
        <v>21.860833333333336</v>
      </c>
    </row>
    <row r="68" spans="1:25" x14ac:dyDescent="0.25">
      <c r="A68" s="14">
        <v>43690</v>
      </c>
      <c r="B68" s="9">
        <v>31.802916666666672</v>
      </c>
      <c r="C68" s="9">
        <v>25.989583333333332</v>
      </c>
      <c r="D68" s="4">
        <v>25.163333333333327</v>
      </c>
      <c r="E68" s="9">
        <v>25.921875</v>
      </c>
      <c r="F68" s="9">
        <v>25.637916666666666</v>
      </c>
      <c r="G68" s="9">
        <v>23.950520833333332</v>
      </c>
      <c r="H68" s="9">
        <v>23.145416666666652</v>
      </c>
      <c r="I68" s="9">
        <v>23.75</v>
      </c>
      <c r="J68" s="9">
        <v>19.278750000000006</v>
      </c>
      <c r="K68" s="9">
        <v>23.28125</v>
      </c>
      <c r="M68" s="3">
        <v>44078</v>
      </c>
      <c r="N68" s="12">
        <v>18.794996980676324</v>
      </c>
      <c r="O68" s="12">
        <v>13.176379830917901</v>
      </c>
      <c r="P68" s="12">
        <v>14.176379830917901</v>
      </c>
      <c r="Q68" s="12">
        <v>12.448322916666672</v>
      </c>
      <c r="R68" s="12">
        <v>10.448322916666672</v>
      </c>
      <c r="S68" s="12"/>
      <c r="T68" s="3">
        <v>44078</v>
      </c>
      <c r="U68" s="12">
        <v>23.162916666666671</v>
      </c>
      <c r="V68" s="12">
        <v>22.740833333333338</v>
      </c>
      <c r="W68" s="12">
        <v>22.027083333333334</v>
      </c>
      <c r="X68" s="12">
        <v>21.382916666666663</v>
      </c>
      <c r="Y68" s="12">
        <v>21.7075</v>
      </c>
    </row>
    <row r="69" spans="1:25" x14ac:dyDescent="0.25">
      <c r="A69" s="14">
        <v>43691</v>
      </c>
      <c r="B69" s="9">
        <v>30.321666666666662</v>
      </c>
      <c r="C69" s="9">
        <v>26.513020833333332</v>
      </c>
      <c r="D69" s="4">
        <v>24.527083333333337</v>
      </c>
      <c r="E69" s="9">
        <v>26.302083333333332</v>
      </c>
      <c r="F69" s="9">
        <v>25.456249999999997</v>
      </c>
      <c r="G69" s="9">
        <v>23.96875</v>
      </c>
      <c r="H69" s="9">
        <v>22.950416666666666</v>
      </c>
      <c r="I69" s="9">
        <v>23.59375</v>
      </c>
      <c r="J69" s="9">
        <v>19.117499999999989</v>
      </c>
      <c r="K69" s="9">
        <v>23.1171875</v>
      </c>
      <c r="M69" s="3">
        <v>44079</v>
      </c>
      <c r="N69" s="12">
        <v>16.797092391304346</v>
      </c>
      <c r="O69" s="12">
        <v>11.275099637681199</v>
      </c>
      <c r="P69" s="12">
        <v>14.275099637681199</v>
      </c>
      <c r="Q69" s="12">
        <v>12.475114583333339</v>
      </c>
      <c r="R69" s="12">
        <v>10.475114583333339</v>
      </c>
      <c r="S69" s="12"/>
      <c r="T69" s="3">
        <v>44079</v>
      </c>
      <c r="U69" s="12">
        <v>23.067916666666665</v>
      </c>
      <c r="V69" s="12">
        <v>22.970000000000002</v>
      </c>
      <c r="W69" s="12">
        <v>22.378749999999997</v>
      </c>
      <c r="X69" s="12">
        <v>21.569583333333338</v>
      </c>
      <c r="Y69" s="12">
        <v>21.63</v>
      </c>
    </row>
    <row r="70" spans="1:25" x14ac:dyDescent="0.25">
      <c r="A70" s="14">
        <v>43692</v>
      </c>
      <c r="B70" s="9">
        <v>29.056249999999995</v>
      </c>
      <c r="C70" s="9">
        <v>26.557291666666668</v>
      </c>
      <c r="D70" s="4">
        <v>23.754583333333333</v>
      </c>
      <c r="E70" s="9">
        <v>26.328125</v>
      </c>
      <c r="F70" s="9">
        <v>25.272083333333342</v>
      </c>
      <c r="G70" s="9">
        <v>23.997395833333332</v>
      </c>
      <c r="H70" s="9">
        <v>22.767083333333346</v>
      </c>
      <c r="I70" s="9">
        <v>23.546875</v>
      </c>
      <c r="J70" s="9">
        <v>18.965416666666659</v>
      </c>
      <c r="K70" s="9">
        <v>23.044270833333332</v>
      </c>
      <c r="M70" s="3">
        <v>44080</v>
      </c>
      <c r="N70" s="12">
        <v>17.931911231884058</v>
      </c>
      <c r="O70" s="12">
        <v>12.597013888888901</v>
      </c>
      <c r="P70" s="12">
        <v>13.597013888888901</v>
      </c>
      <c r="Q70" s="12">
        <v>12.515942708333338</v>
      </c>
      <c r="R70" s="12">
        <v>10.515942708333338</v>
      </c>
      <c r="S70" s="12"/>
      <c r="T70" s="3">
        <v>44080</v>
      </c>
      <c r="U70" s="12">
        <v>22.193333333333332</v>
      </c>
      <c r="V70" s="12">
        <v>22.459583333333331</v>
      </c>
      <c r="W70" s="12">
        <v>22.304166666666664</v>
      </c>
      <c r="X70" s="12">
        <v>21.624583333333334</v>
      </c>
      <c r="Y70" s="12">
        <v>21.63</v>
      </c>
    </row>
    <row r="71" spans="1:25" x14ac:dyDescent="0.25">
      <c r="A71" s="14">
        <v>43693</v>
      </c>
      <c r="B71" s="9">
        <v>26.619583333333328</v>
      </c>
      <c r="C71" s="9">
        <v>25.458333333333332</v>
      </c>
      <c r="D71" s="4">
        <v>23.070833333333336</v>
      </c>
      <c r="E71" s="9">
        <v>25.921875</v>
      </c>
      <c r="F71" s="9">
        <v>25.068333333333339</v>
      </c>
      <c r="G71" s="9">
        <v>23.9765625</v>
      </c>
      <c r="H71" s="9">
        <v>22.580833333333334</v>
      </c>
      <c r="I71" s="9">
        <v>23.5390625</v>
      </c>
      <c r="J71" s="9">
        <v>18.81958333333333</v>
      </c>
      <c r="K71" s="9">
        <v>23</v>
      </c>
      <c r="M71" s="3">
        <v>44081</v>
      </c>
      <c r="N71" s="12">
        <v>20.689764492753625</v>
      </c>
      <c r="O71" s="12">
        <v>15.4742844202899</v>
      </c>
      <c r="P71" s="12">
        <v>13.4742844202899</v>
      </c>
      <c r="Q71" s="12">
        <v>12.542734375000006</v>
      </c>
      <c r="R71" s="12">
        <v>10.542734375000006</v>
      </c>
      <c r="S71" s="12"/>
      <c r="T71" s="3">
        <v>44081</v>
      </c>
      <c r="U71" s="12">
        <v>21.384583333333335</v>
      </c>
      <c r="V71" s="12">
        <v>21.703333333333333</v>
      </c>
      <c r="W71" s="12">
        <v>21.859166666666667</v>
      </c>
      <c r="X71" s="12">
        <v>21.464166666666667</v>
      </c>
      <c r="Y71" s="12">
        <v>21.577500000000001</v>
      </c>
    </row>
    <row r="72" spans="1:25" x14ac:dyDescent="0.25">
      <c r="A72" s="14">
        <v>43694</v>
      </c>
      <c r="B72" s="9">
        <v>24.731249999999999</v>
      </c>
      <c r="C72" s="9">
        <v>24.734375</v>
      </c>
      <c r="D72" s="4">
        <v>22.352916666666669</v>
      </c>
      <c r="E72" s="9">
        <v>25.09375</v>
      </c>
      <c r="F72" s="9">
        <v>24.829166666666666</v>
      </c>
      <c r="G72" s="9">
        <v>23.442708333333332</v>
      </c>
      <c r="H72" s="9">
        <v>22.359999999999996</v>
      </c>
      <c r="I72" s="9">
        <v>23.3203125</v>
      </c>
      <c r="J72" s="9">
        <v>18.635416666666661</v>
      </c>
      <c r="K72" s="9">
        <v>22.916666666666668</v>
      </c>
      <c r="M72" s="3">
        <v>44082</v>
      </c>
      <c r="N72" s="12">
        <v>18.024121376811593</v>
      </c>
      <c r="O72" s="12">
        <v>13.472536231884099</v>
      </c>
      <c r="P72" s="12">
        <v>13.472536231884099</v>
      </c>
      <c r="Q72" s="12">
        <v>12.560703125000005</v>
      </c>
      <c r="R72" s="12">
        <v>10.560703125000005</v>
      </c>
      <c r="S72" s="12"/>
      <c r="T72" s="3">
        <v>44082</v>
      </c>
      <c r="U72" s="12">
        <v>20.199166666666667</v>
      </c>
      <c r="V72" s="12">
        <v>20.798333333333332</v>
      </c>
      <c r="W72" s="12">
        <v>21.346666666666668</v>
      </c>
      <c r="X72" s="12">
        <v>21.183333333333334</v>
      </c>
      <c r="Y72" s="12">
        <v>21.51</v>
      </c>
    </row>
    <row r="73" spans="1:25" x14ac:dyDescent="0.25">
      <c r="A73" s="14">
        <v>43695</v>
      </c>
      <c r="B73" s="9">
        <v>23.355</v>
      </c>
      <c r="C73" s="9">
        <v>24.7734375</v>
      </c>
      <c r="D73" s="4">
        <v>21.80458333333333</v>
      </c>
      <c r="E73" s="9">
        <v>24.9765625</v>
      </c>
      <c r="F73" s="9">
        <v>24.689999999999998</v>
      </c>
      <c r="G73" s="9">
        <v>23.125</v>
      </c>
      <c r="H73" s="9">
        <v>22.155833333333344</v>
      </c>
      <c r="I73" s="9">
        <v>23.026041666666668</v>
      </c>
      <c r="J73" s="9">
        <v>18.453749999999999</v>
      </c>
      <c r="K73" s="9">
        <v>22.736979166666668</v>
      </c>
      <c r="M73" s="3">
        <v>44083</v>
      </c>
      <c r="N73" s="12">
        <v>19.883756038647341</v>
      </c>
      <c r="O73" s="12">
        <v>14.479728260869599</v>
      </c>
      <c r="P73" s="12">
        <v>13.479728260869599</v>
      </c>
      <c r="Q73" s="12">
        <v>12.583484375000005</v>
      </c>
      <c r="R73" s="12">
        <v>10.583484375000005</v>
      </c>
      <c r="S73" s="12"/>
      <c r="T73" s="3">
        <v>44083</v>
      </c>
      <c r="U73" s="12">
        <v>20.684583333333332</v>
      </c>
      <c r="V73" s="12">
        <v>20.875833333333333</v>
      </c>
      <c r="W73" s="12">
        <v>21.020416666666666</v>
      </c>
      <c r="X73" s="12">
        <v>20.839166666666667</v>
      </c>
      <c r="Y73" s="12">
        <v>21.38</v>
      </c>
    </row>
    <row r="74" spans="1:25" x14ac:dyDescent="0.25">
      <c r="A74" s="14">
        <v>43696</v>
      </c>
      <c r="B74" s="9">
        <v>22.43</v>
      </c>
      <c r="C74" s="9">
        <v>25.690104166666668</v>
      </c>
      <c r="D74" s="4">
        <v>21.342083333333331</v>
      </c>
      <c r="E74" s="9">
        <v>25.401041666666668</v>
      </c>
      <c r="F74" s="9">
        <v>24.645833333333339</v>
      </c>
      <c r="G74" s="9">
        <v>23.138020833333332</v>
      </c>
      <c r="H74" s="9">
        <v>21.997499999999988</v>
      </c>
      <c r="I74" s="9">
        <v>22.908854166666668</v>
      </c>
      <c r="J74" s="9">
        <v>18.304166666666664</v>
      </c>
      <c r="K74" s="9">
        <v>22.583333333333332</v>
      </c>
      <c r="M74" s="3">
        <v>44084</v>
      </c>
      <c r="N74" s="12">
        <v>17.189027777777774</v>
      </c>
      <c r="O74" s="12">
        <v>12.5325030193237</v>
      </c>
      <c r="P74" s="12">
        <v>13.5325030193237</v>
      </c>
      <c r="Q74" s="12">
        <v>12.613083333333339</v>
      </c>
      <c r="R74" s="12">
        <v>10.613083333333339</v>
      </c>
      <c r="S74" s="12"/>
      <c r="T74" s="3">
        <v>44084</v>
      </c>
      <c r="U74" s="12">
        <v>20.954583333333332</v>
      </c>
      <c r="V74" s="12">
        <v>21.110833333333332</v>
      </c>
      <c r="W74" s="12">
        <v>21.038749999999997</v>
      </c>
      <c r="X74" s="12">
        <v>20.704999999999998</v>
      </c>
      <c r="Y74" s="12">
        <v>21.234999999999999</v>
      </c>
    </row>
    <row r="75" spans="1:25" x14ac:dyDescent="0.25">
      <c r="A75" s="14">
        <v>43697</v>
      </c>
      <c r="B75" s="9">
        <v>22.010833333333331</v>
      </c>
      <c r="C75" s="9">
        <v>25.270833333333332</v>
      </c>
      <c r="D75" s="4">
        <v>21.034583333333334</v>
      </c>
      <c r="E75" s="9">
        <v>25.489583333333332</v>
      </c>
      <c r="F75" s="9">
        <v>24.564166666666665</v>
      </c>
      <c r="G75" s="9">
        <v>23.3515625</v>
      </c>
      <c r="H75" s="9">
        <v>21.889583333333334</v>
      </c>
      <c r="I75" s="9">
        <v>22.927083333333332</v>
      </c>
      <c r="J75" s="9">
        <v>18.188749999999999</v>
      </c>
      <c r="K75" s="9">
        <v>22.520833333333332</v>
      </c>
      <c r="M75" s="3">
        <v>44085</v>
      </c>
      <c r="N75" s="12">
        <v>19.240655193236712</v>
      </c>
      <c r="O75" s="12">
        <v>14.5938073671498</v>
      </c>
      <c r="P75" s="12">
        <v>14.5938073671498</v>
      </c>
      <c r="Q75" s="12">
        <v>12.631453125000005</v>
      </c>
      <c r="R75" s="12">
        <v>10.631453125000005</v>
      </c>
      <c r="S75" s="12"/>
      <c r="T75" s="3">
        <v>44085</v>
      </c>
      <c r="U75" s="12">
        <v>21.249166666666664</v>
      </c>
      <c r="V75" s="12">
        <v>21.19125</v>
      </c>
      <c r="W75" s="12">
        <v>21.014166666666664</v>
      </c>
      <c r="X75" s="12">
        <v>20.624166666666664</v>
      </c>
      <c r="Y75" s="12">
        <v>21.111666666666668</v>
      </c>
    </row>
    <row r="76" spans="1:25" x14ac:dyDescent="0.25">
      <c r="A76" s="14">
        <v>43698</v>
      </c>
      <c r="B76" s="9">
        <v>22.183333333333334</v>
      </c>
      <c r="C76" s="9">
        <v>24.950520833333332</v>
      </c>
      <c r="D76" s="4">
        <v>20.432500000000001</v>
      </c>
      <c r="E76" s="9">
        <v>24.984375</v>
      </c>
      <c r="F76" s="9">
        <v>24.412916666666661</v>
      </c>
      <c r="G76" s="9">
        <v>23.033854166666668</v>
      </c>
      <c r="H76" s="9">
        <v>21.774166666666677</v>
      </c>
      <c r="I76" s="9">
        <v>22.856770833333332</v>
      </c>
      <c r="J76" s="9">
        <v>18.086249999999996</v>
      </c>
      <c r="K76" s="9">
        <v>22.489583333333332</v>
      </c>
      <c r="M76" s="3">
        <v>44086</v>
      </c>
      <c r="N76" s="12">
        <v>24.312829106280191</v>
      </c>
      <c r="O76" s="12">
        <v>19.712098429951691</v>
      </c>
      <c r="P76" s="12">
        <v>14.712098429951691</v>
      </c>
      <c r="Q76" s="12">
        <v>12.642593750000001</v>
      </c>
      <c r="R76" s="12">
        <v>10.642593750000001</v>
      </c>
      <c r="S76" s="12"/>
      <c r="T76" s="3">
        <v>44086</v>
      </c>
      <c r="U76" s="12">
        <v>21.327083333333331</v>
      </c>
      <c r="V76" s="12">
        <v>21.377083333333331</v>
      </c>
      <c r="W76" s="12">
        <v>21.138749999999998</v>
      </c>
      <c r="X76" s="12">
        <v>20.63</v>
      </c>
      <c r="Y76" s="12">
        <v>21.0275</v>
      </c>
    </row>
    <row r="77" spans="1:25" x14ac:dyDescent="0.25">
      <c r="A77" s="14">
        <v>43699</v>
      </c>
      <c r="B77" s="9">
        <v>21.64916666666667</v>
      </c>
      <c r="C77" s="9">
        <v>24.505208333333332</v>
      </c>
      <c r="D77" s="4">
        <v>18.432500000000001</v>
      </c>
      <c r="E77" s="9">
        <v>24.794270833333332</v>
      </c>
      <c r="F77" s="9">
        <v>24.208749999999998</v>
      </c>
      <c r="G77" s="9">
        <v>22.934895833333332</v>
      </c>
      <c r="H77" s="9">
        <v>21.651666666666671</v>
      </c>
      <c r="I77" s="9">
        <v>22.723958333333332</v>
      </c>
      <c r="J77" s="9">
        <v>17.964999999999993</v>
      </c>
      <c r="K77" s="9">
        <v>22.395833333333332</v>
      </c>
      <c r="M77" s="3">
        <v>44087</v>
      </c>
      <c r="N77" s="12">
        <v>21.841198671497587</v>
      </c>
      <c r="O77" s="12">
        <v>16.846956521739099</v>
      </c>
      <c r="P77" s="12">
        <v>13.846956521739099</v>
      </c>
      <c r="Q77" s="12">
        <v>12.587703125000003</v>
      </c>
      <c r="R77" s="12">
        <v>10.587703125000003</v>
      </c>
      <c r="S77" s="12"/>
      <c r="T77" s="3">
        <v>44087</v>
      </c>
      <c r="U77" s="12">
        <v>20.201666666666664</v>
      </c>
      <c r="V77" s="12">
        <v>20.840416666666666</v>
      </c>
      <c r="W77" s="12">
        <v>21.029166666666665</v>
      </c>
      <c r="X77" s="12">
        <v>20.610416666666669</v>
      </c>
      <c r="Y77" s="12">
        <v>20.967499999999998</v>
      </c>
    </row>
    <row r="78" spans="1:25" x14ac:dyDescent="0.25">
      <c r="M78" s="3">
        <v>44088</v>
      </c>
      <c r="N78" s="12">
        <v>20.52766304347826</v>
      </c>
      <c r="O78" s="12">
        <v>15.0005887681159</v>
      </c>
      <c r="P78" s="12">
        <v>15.0005887681159</v>
      </c>
      <c r="Q78" s="12">
        <v>12.680091145833339</v>
      </c>
      <c r="R78" s="12">
        <v>10.680091145833339</v>
      </c>
      <c r="S78" s="12"/>
      <c r="T78" s="3">
        <v>44088</v>
      </c>
      <c r="U78" s="12">
        <v>18.34</v>
      </c>
      <c r="V78" s="12">
        <v>19.249166666666664</v>
      </c>
      <c r="W78" s="12">
        <v>20.202083333333331</v>
      </c>
      <c r="X78" s="12">
        <v>20.282499999999999</v>
      </c>
      <c r="Y78" s="12">
        <v>20.899166666666666</v>
      </c>
    </row>
    <row r="79" spans="1:25" x14ac:dyDescent="0.25">
      <c r="M79" s="3">
        <v>44089</v>
      </c>
      <c r="N79" s="12">
        <v>24.307584541062809</v>
      </c>
      <c r="O79" s="12">
        <v>19.999332729468598</v>
      </c>
      <c r="P79" s="12">
        <v>15.999332729468598</v>
      </c>
      <c r="Q79" s="12">
        <v>12.635520833333333</v>
      </c>
      <c r="R79" s="12">
        <v>10.635520833333333</v>
      </c>
      <c r="S79" s="12"/>
      <c r="T79" s="3">
        <v>44089</v>
      </c>
      <c r="U79" s="12">
        <v>17.80125</v>
      </c>
      <c r="V79" s="12">
        <v>18.511666666666667</v>
      </c>
      <c r="W79" s="12">
        <v>19.417083333333334</v>
      </c>
      <c r="X79" s="12">
        <v>19.707083333333333</v>
      </c>
      <c r="Y79" s="12">
        <v>20.724999999999998</v>
      </c>
    </row>
    <row r="80" spans="1:25" x14ac:dyDescent="0.25">
      <c r="M80" s="3">
        <v>44090</v>
      </c>
      <c r="N80" s="12">
        <v>15.4621</v>
      </c>
      <c r="O80" s="12">
        <v>10.026621376811599</v>
      </c>
      <c r="P80" s="2">
        <v>13.026621376811599</v>
      </c>
      <c r="Q80" s="2">
        <v>12.558700000000004</v>
      </c>
      <c r="R80" s="9">
        <v>12.132700000000003</v>
      </c>
      <c r="S80" s="9"/>
      <c r="T80" s="3">
        <v>44090</v>
      </c>
      <c r="U80" s="2">
        <v>22</v>
      </c>
      <c r="V80" s="2">
        <v>19.38</v>
      </c>
      <c r="W80" s="2">
        <v>21.38</v>
      </c>
      <c r="X80" s="2">
        <v>20.69</v>
      </c>
      <c r="Y80" s="2">
        <v>20.111000000000001</v>
      </c>
    </row>
    <row r="81" spans="13:25" x14ac:dyDescent="0.25">
      <c r="M81" s="3">
        <v>44091</v>
      </c>
      <c r="N81" s="12">
        <v>22.4526</v>
      </c>
      <c r="O81" s="12">
        <v>17.811666666666699</v>
      </c>
      <c r="P81" s="2">
        <v>12.811666666666699</v>
      </c>
      <c r="Q81" s="2">
        <v>12.872800000000003</v>
      </c>
      <c r="R81" s="9">
        <v>12.162700000000003</v>
      </c>
      <c r="S81" s="9"/>
      <c r="T81" s="3">
        <v>44091</v>
      </c>
      <c r="U81" s="2">
        <v>21.75</v>
      </c>
      <c r="V81" s="2">
        <v>19.38</v>
      </c>
      <c r="W81" s="2">
        <v>21.38</v>
      </c>
      <c r="X81" s="2">
        <v>20.59</v>
      </c>
      <c r="Y81" s="2">
        <v>19.91</v>
      </c>
    </row>
    <row r="82" spans="13:25" x14ac:dyDescent="0.25">
      <c r="M82" s="3">
        <v>44092</v>
      </c>
      <c r="N82" s="12">
        <v>16.127000000000002</v>
      </c>
      <c r="O82" s="12">
        <v>11.4920026041667</v>
      </c>
      <c r="P82" s="2">
        <v>15.4920026041667</v>
      </c>
      <c r="Q82" s="2">
        <v>12.486200000000004</v>
      </c>
      <c r="R82" s="9">
        <v>12.006300000000003</v>
      </c>
      <c r="S82" s="9"/>
      <c r="T82" s="3">
        <v>44092</v>
      </c>
      <c r="U82" s="2">
        <v>21.5</v>
      </c>
      <c r="V82" s="2">
        <v>19.309999999999999</v>
      </c>
      <c r="W82" s="2">
        <v>21.31</v>
      </c>
      <c r="X82" s="2">
        <v>20.49</v>
      </c>
      <c r="Y82" s="2">
        <v>19.809999999999999</v>
      </c>
    </row>
    <row r="83" spans="13:25" x14ac:dyDescent="0.25">
      <c r="M83" s="3">
        <v>44093</v>
      </c>
      <c r="N83" s="12">
        <v>18.727899999999998</v>
      </c>
      <c r="O83" s="12">
        <v>13.5029817708333</v>
      </c>
      <c r="P83" s="2">
        <v>15.5029817708333</v>
      </c>
      <c r="Q83" s="2">
        <v>12.478400000000002</v>
      </c>
      <c r="R83" s="9">
        <v>12.019300000000003</v>
      </c>
      <c r="S83" s="9"/>
      <c r="T83" s="3">
        <v>44093</v>
      </c>
      <c r="U83" s="2">
        <v>21.38</v>
      </c>
      <c r="V83" s="2">
        <v>19.25</v>
      </c>
      <c r="W83" s="2">
        <v>21.25</v>
      </c>
      <c r="X83" s="2">
        <v>20.39</v>
      </c>
      <c r="Y83" s="2">
        <v>19.61</v>
      </c>
    </row>
    <row r="84" spans="13:25" x14ac:dyDescent="0.25">
      <c r="M84" s="3">
        <v>44094</v>
      </c>
      <c r="N84" s="12">
        <v>20.699400000000001</v>
      </c>
      <c r="O84" s="12">
        <v>15.5862005208333</v>
      </c>
      <c r="P84" s="2">
        <v>15.5862005208333</v>
      </c>
      <c r="Q84" s="2">
        <v>13.304200000000003</v>
      </c>
      <c r="R84" s="9">
        <v>12.049300000000002</v>
      </c>
      <c r="S84" s="9"/>
      <c r="T84" s="3">
        <v>44094</v>
      </c>
      <c r="U84" s="2">
        <v>21.38</v>
      </c>
      <c r="V84" s="2">
        <v>19.190000000000001</v>
      </c>
      <c r="W84" s="2">
        <v>21.19</v>
      </c>
      <c r="X84" s="2">
        <v>20.29</v>
      </c>
      <c r="Y84" s="2">
        <v>19.510000000000002</v>
      </c>
    </row>
    <row r="85" spans="13:25" x14ac:dyDescent="0.25">
      <c r="M85" s="3">
        <v>44095</v>
      </c>
      <c r="N85" s="12">
        <v>18.298099999999998</v>
      </c>
      <c r="O85" s="12">
        <v>13.620260416666699</v>
      </c>
      <c r="P85" s="2">
        <v>15.620260416666699</v>
      </c>
      <c r="Q85" s="2">
        <v>12.992800000000004</v>
      </c>
      <c r="R85" s="9">
        <v>12.062300000000004</v>
      </c>
      <c r="S85" s="9"/>
      <c r="T85" s="3">
        <v>44095</v>
      </c>
      <c r="U85" s="2">
        <v>21.63</v>
      </c>
      <c r="V85" s="2">
        <v>19.13</v>
      </c>
      <c r="W85" s="2">
        <v>21.13</v>
      </c>
      <c r="X85" s="2">
        <v>20.190000000000001</v>
      </c>
      <c r="Y85" s="2">
        <v>19.43</v>
      </c>
    </row>
    <row r="86" spans="13:25" x14ac:dyDescent="0.25">
      <c r="M86" s="3">
        <v>44096</v>
      </c>
      <c r="N86" s="12">
        <v>19.984400000000001</v>
      </c>
      <c r="O86" s="12">
        <v>14.829032172995801</v>
      </c>
      <c r="P86" s="2">
        <v>15.829032172995801</v>
      </c>
      <c r="Q86" s="2">
        <v>12.909100000000002</v>
      </c>
      <c r="R86" s="9">
        <v>12.041300000000003</v>
      </c>
      <c r="S86" s="9"/>
      <c r="T86" s="3">
        <v>44096</v>
      </c>
      <c r="U86" s="2">
        <v>22.31</v>
      </c>
      <c r="V86" s="2">
        <v>19.059999999999999</v>
      </c>
      <c r="W86" s="2">
        <v>21.06</v>
      </c>
      <c r="X86" s="2">
        <v>20.03</v>
      </c>
      <c r="Y86" s="2">
        <v>19.309999999999999</v>
      </c>
    </row>
    <row r="87" spans="13:25" x14ac:dyDescent="0.25">
      <c r="M87" s="3">
        <v>44097</v>
      </c>
      <c r="N87" s="12">
        <v>16.9559</v>
      </c>
      <c r="O87" s="12">
        <v>11.858364978902999</v>
      </c>
      <c r="P87" s="2">
        <v>15.858364978902999</v>
      </c>
      <c r="Q87" s="2">
        <v>12.948600000000003</v>
      </c>
      <c r="R87" s="9">
        <v>12.037200000000002</v>
      </c>
      <c r="S87" s="9"/>
      <c r="T87" s="3">
        <v>44097</v>
      </c>
      <c r="U87" s="2">
        <v>23.56</v>
      </c>
      <c r="V87" s="2">
        <v>19</v>
      </c>
      <c r="W87" s="2">
        <v>21</v>
      </c>
      <c r="X87" s="2">
        <v>19.63</v>
      </c>
      <c r="Y87" s="2">
        <v>19.1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87"/>
  <sheetViews>
    <sheetView tabSelected="1" workbookViewId="0">
      <selection activeCell="L13" sqref="L13"/>
    </sheetView>
  </sheetViews>
  <sheetFormatPr defaultColWidth="8.625" defaultRowHeight="15" x14ac:dyDescent="0.25"/>
  <cols>
    <col min="1" max="1" width="8.75" style="3" bestFit="1" customWidth="1"/>
    <col min="2" max="11" width="8.75" style="2" bestFit="1" customWidth="1"/>
    <col min="12" max="12" width="8.625" style="2"/>
    <col min="13" max="14" width="8.75" style="2" bestFit="1" customWidth="1"/>
    <col min="15" max="15" width="9.625" style="2" bestFit="1" customWidth="1"/>
    <col min="16" max="18" width="8.75" style="2" bestFit="1" customWidth="1"/>
    <col min="19" max="19" width="8.625" style="2"/>
    <col min="20" max="25" width="8.75" style="2" bestFit="1" customWidth="1"/>
    <col min="26" max="16384" width="8.625" style="2"/>
  </cols>
  <sheetData>
    <row r="1" spans="1:25" x14ac:dyDescent="0.25">
      <c r="A1" s="14"/>
      <c r="B1" s="2" t="s">
        <v>0</v>
      </c>
      <c r="C1" s="9"/>
      <c r="D1" s="9" t="s">
        <v>1</v>
      </c>
      <c r="E1" s="9"/>
      <c r="F1" s="9" t="s">
        <v>2</v>
      </c>
      <c r="G1" s="9"/>
      <c r="H1" s="9" t="s">
        <v>3</v>
      </c>
      <c r="I1" s="9"/>
      <c r="J1" s="9" t="s">
        <v>4</v>
      </c>
      <c r="K1" s="9"/>
      <c r="N1" s="2" t="s">
        <v>11</v>
      </c>
      <c r="O1" s="12" t="s">
        <v>12</v>
      </c>
      <c r="P1" s="2" t="s">
        <v>13</v>
      </c>
      <c r="Q1" s="2" t="s">
        <v>14</v>
      </c>
      <c r="R1" s="2" t="s">
        <v>15</v>
      </c>
      <c r="U1" s="2" t="s">
        <v>11</v>
      </c>
      <c r="V1" s="12" t="s">
        <v>12</v>
      </c>
      <c r="W1" s="2" t="s">
        <v>13</v>
      </c>
      <c r="X1" s="2" t="s">
        <v>14</v>
      </c>
      <c r="Y1" s="2" t="s">
        <v>15</v>
      </c>
    </row>
    <row r="2" spans="1:25" x14ac:dyDescent="0.25">
      <c r="A2" s="15"/>
      <c r="B2" s="1" t="s">
        <v>9</v>
      </c>
      <c r="C2" s="1" t="s">
        <v>10</v>
      </c>
      <c r="D2" s="1" t="s">
        <v>9</v>
      </c>
      <c r="E2" s="1" t="s">
        <v>10</v>
      </c>
      <c r="F2" s="1" t="s">
        <v>9</v>
      </c>
      <c r="G2" s="1" t="s">
        <v>10</v>
      </c>
      <c r="H2" s="1" t="s">
        <v>9</v>
      </c>
      <c r="I2" s="1" t="s">
        <v>10</v>
      </c>
      <c r="J2" s="1" t="s">
        <v>9</v>
      </c>
      <c r="K2" s="1" t="s">
        <v>10</v>
      </c>
      <c r="M2" s="12"/>
      <c r="N2" s="1" t="s">
        <v>9</v>
      </c>
      <c r="O2" s="1" t="s">
        <v>9</v>
      </c>
      <c r="P2" s="1" t="s">
        <v>9</v>
      </c>
      <c r="Q2" s="1" t="s">
        <v>9</v>
      </c>
      <c r="R2" s="1" t="s">
        <v>9</v>
      </c>
      <c r="S2" s="12"/>
      <c r="T2" s="12"/>
      <c r="U2" s="1" t="s">
        <v>10</v>
      </c>
      <c r="V2" s="1" t="s">
        <v>10</v>
      </c>
      <c r="W2" s="1" t="s">
        <v>10</v>
      </c>
      <c r="X2" s="1" t="s">
        <v>10</v>
      </c>
      <c r="Y2" s="1" t="s">
        <v>10</v>
      </c>
    </row>
    <row r="3" spans="1:25" x14ac:dyDescent="0.25">
      <c r="A3" s="3">
        <v>43625</v>
      </c>
      <c r="B3" s="4">
        <v>26.737083333333327</v>
      </c>
      <c r="C3" s="13">
        <v>26.526041666666668</v>
      </c>
      <c r="D3" s="4">
        <v>27.516250000000003</v>
      </c>
      <c r="E3" s="4">
        <v>25.502604166666668</v>
      </c>
      <c r="F3" s="13">
        <v>21.548749999999998</v>
      </c>
      <c r="G3" s="13">
        <v>22.885416666666668</v>
      </c>
      <c r="H3" s="13">
        <v>14.010000000000003</v>
      </c>
      <c r="I3" s="13">
        <v>21.354166666666668</v>
      </c>
      <c r="J3" s="13">
        <v>9.3091666666666697</v>
      </c>
      <c r="K3" s="13">
        <v>20.0625</v>
      </c>
      <c r="M3" s="3">
        <v>44013</v>
      </c>
      <c r="N3" s="12">
        <v>26.205707246376811</v>
      </c>
      <c r="O3" s="12">
        <v>23.148199999999999</v>
      </c>
      <c r="P3" s="12">
        <v>16.714830379746836</v>
      </c>
      <c r="Q3" s="12">
        <v>13.990481012658229</v>
      </c>
      <c r="R3" s="12">
        <v>10.512525</v>
      </c>
      <c r="S3" s="12"/>
      <c r="T3" s="3">
        <v>44013</v>
      </c>
      <c r="U3" s="12">
        <v>24.457000000000001</v>
      </c>
      <c r="V3" s="12">
        <v>24.220999999999997</v>
      </c>
      <c r="W3" s="12">
        <v>23.41</v>
      </c>
      <c r="X3" s="12">
        <v>22.725999999999999</v>
      </c>
      <c r="Y3" s="12">
        <v>20.902999999999999</v>
      </c>
    </row>
    <row r="4" spans="1:25" x14ac:dyDescent="0.25">
      <c r="A4" s="3">
        <v>43626</v>
      </c>
      <c r="B4" s="4">
        <v>25.839166666666664</v>
      </c>
      <c r="C4" s="13">
        <v>26.7109375</v>
      </c>
      <c r="D4" s="4">
        <v>26.270833333333336</v>
      </c>
      <c r="E4" s="4">
        <v>25.5859375</v>
      </c>
      <c r="F4" s="13">
        <v>21.260416666666668</v>
      </c>
      <c r="G4" s="13">
        <v>23.0234375</v>
      </c>
      <c r="H4" s="13">
        <v>14.255833333333335</v>
      </c>
      <c r="I4" s="13">
        <v>21.549479166666668</v>
      </c>
      <c r="J4" s="13">
        <v>9.2904166666666654</v>
      </c>
      <c r="K4" s="13">
        <v>20.2265625</v>
      </c>
      <c r="M4" s="3">
        <v>44014</v>
      </c>
      <c r="N4" s="12">
        <v>36.134953540157007</v>
      </c>
      <c r="O4" s="12">
        <v>33.127242187500002</v>
      </c>
      <c r="P4" s="12">
        <v>21.623593024789031</v>
      </c>
      <c r="Q4" s="12">
        <v>14.020896624472577</v>
      </c>
      <c r="R4" s="12">
        <v>10.533833333333334</v>
      </c>
      <c r="S4" s="12"/>
      <c r="T4" s="3">
        <v>44014</v>
      </c>
      <c r="U4" s="12">
        <v>24.501666666666669</v>
      </c>
      <c r="V4" s="12">
        <v>23.876666666666665</v>
      </c>
      <c r="W4" s="12">
        <v>23.20708333333333</v>
      </c>
      <c r="X4" s="12">
        <v>22.584166666666665</v>
      </c>
      <c r="Y4" s="12">
        <v>20.787499999999998</v>
      </c>
    </row>
    <row r="5" spans="1:25" x14ac:dyDescent="0.25">
      <c r="A5" s="3">
        <v>43627</v>
      </c>
      <c r="B5" s="4">
        <v>24.883749999999999</v>
      </c>
      <c r="C5" s="13">
        <v>26.997395833333332</v>
      </c>
      <c r="D5" s="4">
        <v>25.036249999999999</v>
      </c>
      <c r="E5" s="4">
        <v>25.927083333333332</v>
      </c>
      <c r="F5" s="13">
        <v>20.966666666666665</v>
      </c>
      <c r="G5" s="13">
        <v>23.299479166666668</v>
      </c>
      <c r="H5" s="13">
        <v>14.268333333333338</v>
      </c>
      <c r="I5" s="13">
        <v>21.736979166666668</v>
      </c>
      <c r="J5" s="13">
        <v>9.2670833333333302</v>
      </c>
      <c r="K5" s="13">
        <v>20.377604166666668</v>
      </c>
      <c r="M5" s="3">
        <v>44015</v>
      </c>
      <c r="N5" s="12">
        <v>41.096476637983095</v>
      </c>
      <c r="O5" s="12">
        <v>38.120585937500003</v>
      </c>
      <c r="P5" s="12">
        <v>26.518634955168785</v>
      </c>
      <c r="Q5" s="12">
        <v>14.021764240506323</v>
      </c>
      <c r="R5" s="12">
        <v>10.548971354166666</v>
      </c>
      <c r="S5" s="12"/>
      <c r="T5" s="3">
        <v>44015</v>
      </c>
      <c r="U5" s="12">
        <v>25.934166666666666</v>
      </c>
      <c r="V5" s="12">
        <v>25.09</v>
      </c>
      <c r="W5" s="12">
        <v>23.709583333333327</v>
      </c>
      <c r="X5" s="12">
        <v>22.646249999999995</v>
      </c>
      <c r="Y5" s="12">
        <v>20.72</v>
      </c>
    </row>
    <row r="6" spans="1:25" x14ac:dyDescent="0.25">
      <c r="A6" s="3">
        <v>43628</v>
      </c>
      <c r="B6" s="4">
        <v>24.115833333333335</v>
      </c>
      <c r="C6" s="13">
        <v>27.153645833333332</v>
      </c>
      <c r="D6" s="4">
        <v>24.168750000000003</v>
      </c>
      <c r="E6" s="4">
        <v>26.153645833333332</v>
      </c>
      <c r="F6" s="13">
        <v>20.776666666666667</v>
      </c>
      <c r="G6" s="13">
        <v>23.546875</v>
      </c>
      <c r="H6" s="13">
        <v>14.171249999999999</v>
      </c>
      <c r="I6" s="13">
        <v>21.9609375</v>
      </c>
      <c r="J6" s="13">
        <v>9.2408333333333292</v>
      </c>
      <c r="K6" s="13">
        <v>20.544270833333332</v>
      </c>
      <c r="M6" s="3">
        <v>44016</v>
      </c>
      <c r="N6" s="12">
        <v>40.324193840579653</v>
      </c>
      <c r="O6" s="12">
        <v>37.318469202898498</v>
      </c>
      <c r="P6" s="12">
        <v>25.850437878370833</v>
      </c>
      <c r="Q6" s="12">
        <v>14.017439345991555</v>
      </c>
      <c r="R6" s="12">
        <v>10.560635416666667</v>
      </c>
      <c r="S6" s="12"/>
      <c r="T6" s="3">
        <v>44016</v>
      </c>
      <c r="U6" s="12">
        <v>26.042083333333334</v>
      </c>
      <c r="V6" s="12">
        <v>25.366666666666664</v>
      </c>
      <c r="W6" s="12">
        <v>24.159166666666664</v>
      </c>
      <c r="X6" s="12">
        <v>22.965416666666666</v>
      </c>
      <c r="Y6" s="12">
        <v>20.74</v>
      </c>
    </row>
    <row r="7" spans="1:25" x14ac:dyDescent="0.25">
      <c r="A7" s="3">
        <v>43629</v>
      </c>
      <c r="B7" s="4">
        <v>23.559583333333336</v>
      </c>
      <c r="C7" s="13">
        <v>26.78125</v>
      </c>
      <c r="D7" s="4">
        <v>23.640833333333337</v>
      </c>
      <c r="E7" s="4">
        <v>26.046875</v>
      </c>
      <c r="F7" s="13">
        <v>20.743333333333336</v>
      </c>
      <c r="G7" s="13">
        <v>23.674479166666668</v>
      </c>
      <c r="H7" s="13">
        <v>14.083333333333336</v>
      </c>
      <c r="I7" s="13">
        <v>22.153645833333332</v>
      </c>
      <c r="J7" s="13">
        <v>9.2908333333333335</v>
      </c>
      <c r="K7" s="13">
        <v>20.731770833333332</v>
      </c>
      <c r="M7" s="3">
        <v>44017</v>
      </c>
      <c r="N7" s="12">
        <v>39.232376207729445</v>
      </c>
      <c r="O7" s="12">
        <v>36.323768115942002</v>
      </c>
      <c r="P7" s="12">
        <v>24.716816295175143</v>
      </c>
      <c r="Q7" s="12">
        <v>14.027149261603373</v>
      </c>
      <c r="R7" s="12">
        <v>10.546736979166667</v>
      </c>
      <c r="S7" s="12"/>
      <c r="T7" s="3">
        <v>44017</v>
      </c>
      <c r="U7" s="12">
        <v>26.972499999999993</v>
      </c>
      <c r="V7" s="12">
        <v>26.124999999999996</v>
      </c>
      <c r="W7" s="12">
        <v>24.683333333333326</v>
      </c>
      <c r="X7" s="12">
        <v>23.279166666666669</v>
      </c>
      <c r="Y7" s="12">
        <v>20.839583333333334</v>
      </c>
    </row>
    <row r="8" spans="1:25" x14ac:dyDescent="0.25">
      <c r="A8" s="3">
        <v>43630</v>
      </c>
      <c r="B8" s="4">
        <v>22.950000000000003</v>
      </c>
      <c r="C8" s="13">
        <v>27.3359375</v>
      </c>
      <c r="D8" s="4">
        <v>22.783750000000001</v>
      </c>
      <c r="E8" s="4">
        <v>26.192708333333332</v>
      </c>
      <c r="F8" s="13">
        <v>20.315000000000001</v>
      </c>
      <c r="G8" s="13">
        <v>23.65625</v>
      </c>
      <c r="H8" s="13">
        <v>14.049999999999999</v>
      </c>
      <c r="I8" s="13">
        <v>22.21875</v>
      </c>
      <c r="J8" s="13">
        <v>9.5058333333333334</v>
      </c>
      <c r="K8" s="13">
        <v>20.856770833333332</v>
      </c>
      <c r="M8" s="3">
        <v>44018</v>
      </c>
      <c r="N8" s="12">
        <v>31.044846014492769</v>
      </c>
      <c r="O8" s="12">
        <v>28.264239130434799</v>
      </c>
      <c r="P8" s="12">
        <v>16.459722986607993</v>
      </c>
      <c r="Q8" s="12">
        <v>14.039462025316459</v>
      </c>
      <c r="R8" s="12">
        <v>10.529666666666666</v>
      </c>
      <c r="S8" s="12"/>
      <c r="T8" s="3">
        <v>44018</v>
      </c>
      <c r="U8" s="12">
        <v>26.790416666666669</v>
      </c>
      <c r="V8" s="12">
        <v>26.298749999999995</v>
      </c>
      <c r="W8" s="12">
        <v>25.089583333333334</v>
      </c>
      <c r="X8" s="12">
        <v>23.656249999999996</v>
      </c>
      <c r="Y8" s="12">
        <v>20.984999999999999</v>
      </c>
    </row>
    <row r="9" spans="1:25" x14ac:dyDescent="0.25">
      <c r="A9" s="3">
        <v>43631</v>
      </c>
      <c r="B9" s="4">
        <v>22.169583333333335</v>
      </c>
      <c r="C9" s="13">
        <v>27.036458333333332</v>
      </c>
      <c r="D9" s="4">
        <v>21.775833333333338</v>
      </c>
      <c r="E9" s="4">
        <v>26.2890625</v>
      </c>
      <c r="F9" s="13">
        <v>19.694166666666664</v>
      </c>
      <c r="G9" s="13">
        <v>23.880208333333332</v>
      </c>
      <c r="H9" s="13">
        <v>14.021666666666674</v>
      </c>
      <c r="I9" s="13">
        <v>22.359375</v>
      </c>
      <c r="J9" s="13">
        <v>9.5754166666666638</v>
      </c>
      <c r="K9" s="13">
        <v>20.973958333333332</v>
      </c>
      <c r="M9" s="3">
        <v>44019</v>
      </c>
      <c r="N9" s="12">
        <v>44.120027173913066</v>
      </c>
      <c r="O9" s="12">
        <v>41.263900966183598</v>
      </c>
      <c r="P9" s="12">
        <v>29.603598345869308</v>
      </c>
      <c r="Q9" s="12">
        <v>14.041350210970467</v>
      </c>
      <c r="R9" s="12">
        <v>10.599739583333335</v>
      </c>
      <c r="S9" s="12"/>
      <c r="T9" s="3">
        <v>44019</v>
      </c>
      <c r="U9" s="12">
        <v>23.527083333333326</v>
      </c>
      <c r="V9" s="12">
        <v>24.660833333333329</v>
      </c>
      <c r="W9" s="12">
        <v>24.858333333333334</v>
      </c>
      <c r="X9" s="12">
        <v>23.86375</v>
      </c>
      <c r="Y9" s="12">
        <v>21.160833333333333</v>
      </c>
    </row>
    <row r="10" spans="1:25" x14ac:dyDescent="0.25">
      <c r="A10" s="3">
        <v>43632</v>
      </c>
      <c r="B10" s="4">
        <v>21.714166666666664</v>
      </c>
      <c r="C10" s="13">
        <v>24.518229166666668</v>
      </c>
      <c r="D10" s="4">
        <v>21.334583333333335</v>
      </c>
      <c r="E10" s="4">
        <v>25.072916666666668</v>
      </c>
      <c r="F10" s="13">
        <v>19.501666666666669</v>
      </c>
      <c r="G10" s="13">
        <v>23.6640625</v>
      </c>
      <c r="H10" s="13">
        <v>13.973333333333329</v>
      </c>
      <c r="I10" s="13">
        <v>22.427083333333332</v>
      </c>
      <c r="J10" s="13">
        <v>9.5404166666666672</v>
      </c>
      <c r="K10" s="13">
        <v>21.09375</v>
      </c>
      <c r="M10" s="3">
        <v>44020</v>
      </c>
      <c r="N10" s="12">
        <v>45.165320048309162</v>
      </c>
      <c r="O10" s="12">
        <v>42.295929951690802</v>
      </c>
      <c r="P10" s="12">
        <v>30.630222245153757</v>
      </c>
      <c r="Q10" s="12">
        <v>14.051584915611816</v>
      </c>
      <c r="R10" s="12">
        <v>10.581807291666667</v>
      </c>
      <c r="S10" s="12"/>
      <c r="T10" s="3">
        <v>44020</v>
      </c>
      <c r="U10" s="12">
        <v>23.899583333333329</v>
      </c>
      <c r="V10" s="12">
        <v>23.816249999999997</v>
      </c>
      <c r="W10" s="12">
        <v>23.748333333333331</v>
      </c>
      <c r="X10" s="12">
        <v>23.366250000000004</v>
      </c>
      <c r="Y10" s="12">
        <v>21.254999999999999</v>
      </c>
    </row>
    <row r="11" spans="1:25" x14ac:dyDescent="0.25">
      <c r="A11" s="3">
        <v>43633</v>
      </c>
      <c r="B11" s="4">
        <v>21.662916666666668</v>
      </c>
      <c r="C11" s="13">
        <v>24.549479166666668</v>
      </c>
      <c r="D11" s="4">
        <v>21.09458333333334</v>
      </c>
      <c r="E11" s="4">
        <v>24.231770833333332</v>
      </c>
      <c r="F11" s="13">
        <v>19.092083333333335</v>
      </c>
      <c r="G11" s="13">
        <v>22.841145833333332</v>
      </c>
      <c r="H11" s="13">
        <v>13.869583333333336</v>
      </c>
      <c r="I11" s="13">
        <v>22.078125</v>
      </c>
      <c r="J11" s="13">
        <v>9.5012500000000042</v>
      </c>
      <c r="K11" s="13">
        <v>21.046875</v>
      </c>
      <c r="M11" s="3">
        <v>44021</v>
      </c>
      <c r="N11" s="12">
        <v>44.923254830917827</v>
      </c>
      <c r="O11" s="12">
        <v>42.0200905797101</v>
      </c>
      <c r="P11" s="12">
        <v>30.081436433681802</v>
      </c>
      <c r="Q11" s="12">
        <v>14.061801160337554</v>
      </c>
      <c r="R11" s="12">
        <v>10.585393229166666</v>
      </c>
      <c r="S11" s="12"/>
      <c r="T11" s="3">
        <v>44021</v>
      </c>
      <c r="U11" s="12">
        <v>24.53</v>
      </c>
      <c r="V11" s="12">
        <v>24.100000000000005</v>
      </c>
      <c r="W11" s="12">
        <v>23.638333333333332</v>
      </c>
      <c r="X11" s="12">
        <v>23.079583333333332</v>
      </c>
      <c r="Y11" s="12">
        <v>21.212499999999999</v>
      </c>
    </row>
    <row r="12" spans="1:25" x14ac:dyDescent="0.25">
      <c r="A12" s="3">
        <v>43634</v>
      </c>
      <c r="B12" s="4">
        <v>21.456666666666663</v>
      </c>
      <c r="C12" s="13">
        <v>25.973958333333332</v>
      </c>
      <c r="D12" s="4">
        <v>20.712083333333332</v>
      </c>
      <c r="E12" s="4">
        <v>24.955729166666668</v>
      </c>
      <c r="F12" s="13">
        <v>18.331250000000001</v>
      </c>
      <c r="G12" s="13">
        <v>22.8359375</v>
      </c>
      <c r="H12" s="13">
        <v>13.642499999999998</v>
      </c>
      <c r="I12" s="13">
        <v>21.854166666666668</v>
      </c>
      <c r="J12" s="13">
        <v>9.5087500000000009</v>
      </c>
      <c r="K12" s="13">
        <v>20.885416666666668</v>
      </c>
      <c r="M12" s="3">
        <v>44022</v>
      </c>
      <c r="N12" s="12">
        <v>39.989616545893689</v>
      </c>
      <c r="O12" s="12">
        <v>37.117104468599003</v>
      </c>
      <c r="P12" s="12">
        <v>25.239881405552435</v>
      </c>
      <c r="Q12" s="12">
        <v>14.086065400843882</v>
      </c>
      <c r="R12" s="12">
        <v>10.595390625</v>
      </c>
      <c r="S12" s="12"/>
      <c r="T12" s="3">
        <v>44022</v>
      </c>
      <c r="U12" s="12">
        <v>25.120416666666671</v>
      </c>
      <c r="V12" s="12">
        <v>24.602500000000003</v>
      </c>
      <c r="W12" s="12">
        <v>23.795416666666664</v>
      </c>
      <c r="X12" s="12">
        <v>23.007499999999997</v>
      </c>
      <c r="Y12" s="12">
        <v>21.157499999999999</v>
      </c>
    </row>
    <row r="13" spans="1:25" x14ac:dyDescent="0.25">
      <c r="A13" s="3">
        <v>43635</v>
      </c>
      <c r="B13" s="4">
        <v>21.155000000000001</v>
      </c>
      <c r="C13" s="13">
        <v>26.611979166666668</v>
      </c>
      <c r="D13" s="4">
        <v>20.317500000000003</v>
      </c>
      <c r="E13" s="4">
        <v>25.658854166666668</v>
      </c>
      <c r="F13" s="13">
        <v>17.755416666666665</v>
      </c>
      <c r="G13" s="13">
        <v>23.247395833333332</v>
      </c>
      <c r="H13" s="13">
        <v>13.393750000000002</v>
      </c>
      <c r="I13" s="13">
        <v>21.9765625</v>
      </c>
      <c r="J13" s="13">
        <v>9.6304166666666653</v>
      </c>
      <c r="K13" s="13">
        <v>20.859375</v>
      </c>
      <c r="M13" s="3">
        <v>44023</v>
      </c>
      <c r="N13" s="12">
        <v>35.245467995169108</v>
      </c>
      <c r="O13" s="12">
        <v>32.430818236714998</v>
      </c>
      <c r="P13" s="12">
        <v>20.796512528282321</v>
      </c>
      <c r="Q13" s="12">
        <v>14.098860759493668</v>
      </c>
      <c r="R13" s="12">
        <v>10.607416666666666</v>
      </c>
      <c r="S13" s="12"/>
      <c r="T13" s="3">
        <v>44023</v>
      </c>
      <c r="U13" s="12">
        <v>25.915000000000003</v>
      </c>
      <c r="V13" s="12">
        <v>25.117916666666662</v>
      </c>
      <c r="W13" s="12">
        <v>23.992916666666659</v>
      </c>
      <c r="X13" s="12">
        <v>23.05916666666667</v>
      </c>
      <c r="Y13" s="12">
        <v>21.13</v>
      </c>
    </row>
    <row r="14" spans="1:25" x14ac:dyDescent="0.25">
      <c r="A14" s="3">
        <v>43636</v>
      </c>
      <c r="B14" s="4">
        <v>20.889583333333334</v>
      </c>
      <c r="C14" s="13">
        <v>26.966145833333332</v>
      </c>
      <c r="D14" s="4">
        <v>19.973750000000003</v>
      </c>
      <c r="E14" s="4">
        <v>25.864583333333332</v>
      </c>
      <c r="F14" s="13">
        <v>17.231249999999999</v>
      </c>
      <c r="G14" s="13">
        <v>23.4453125</v>
      </c>
      <c r="H14" s="13">
        <v>13.045833333333329</v>
      </c>
      <c r="I14" s="13">
        <v>22.140625</v>
      </c>
      <c r="J14" s="13">
        <v>9.8179166666666671</v>
      </c>
      <c r="K14" s="13">
        <v>20.971354166666668</v>
      </c>
      <c r="M14" s="3">
        <v>44024</v>
      </c>
      <c r="N14" s="12">
        <v>38.203487318840601</v>
      </c>
      <c r="O14" s="12">
        <v>35.5011141304348</v>
      </c>
      <c r="P14" s="12">
        <v>23.855437649055254</v>
      </c>
      <c r="Q14" s="12">
        <v>14.121044303797468</v>
      </c>
      <c r="R14" s="12">
        <v>10.617729166666667</v>
      </c>
      <c r="S14" s="12"/>
      <c r="T14" s="3">
        <v>44024</v>
      </c>
      <c r="U14" s="12">
        <v>27.337083333333329</v>
      </c>
      <c r="V14" s="12">
        <v>26.255833333333332</v>
      </c>
      <c r="W14" s="12">
        <v>24.657916666666669</v>
      </c>
      <c r="X14" s="12">
        <v>23.345833333333331</v>
      </c>
      <c r="Y14" s="12">
        <v>21.1525</v>
      </c>
    </row>
    <row r="15" spans="1:25" x14ac:dyDescent="0.25">
      <c r="A15" s="3">
        <v>43637</v>
      </c>
      <c r="B15" s="4">
        <v>20.559583333333336</v>
      </c>
      <c r="C15" s="13">
        <v>26.78125</v>
      </c>
      <c r="D15" s="4">
        <v>15.613750000000001</v>
      </c>
      <c r="E15" s="4">
        <v>26.033854166666668</v>
      </c>
      <c r="F15" s="13">
        <v>16.729166666666664</v>
      </c>
      <c r="G15" s="13">
        <v>23.703125</v>
      </c>
      <c r="H15" s="13">
        <v>12.637500000000001</v>
      </c>
      <c r="I15" s="13">
        <v>22.338541666666668</v>
      </c>
      <c r="J15" s="13">
        <v>9.9237500000000001</v>
      </c>
      <c r="K15" s="13">
        <v>21.091145833333332</v>
      </c>
      <c r="M15" s="3">
        <v>44025</v>
      </c>
      <c r="N15" s="12">
        <v>31.183556763284997</v>
      </c>
      <c r="O15" s="12">
        <v>28.541225845410601</v>
      </c>
      <c r="P15" s="12">
        <v>21.88485939124314</v>
      </c>
      <c r="Q15" s="12">
        <v>14.150527426160336</v>
      </c>
      <c r="R15" s="12">
        <v>10.632684895833334</v>
      </c>
      <c r="S15" s="12"/>
      <c r="T15" s="3">
        <v>44025</v>
      </c>
      <c r="U15" s="12">
        <v>28.392083333333343</v>
      </c>
      <c r="V15" s="12">
        <v>27.365416666666661</v>
      </c>
      <c r="W15" s="12">
        <v>25.547499999999996</v>
      </c>
      <c r="X15" s="12">
        <v>23.884583333333335</v>
      </c>
      <c r="Y15" s="12">
        <v>21.270833333333332</v>
      </c>
    </row>
    <row r="16" spans="1:25" x14ac:dyDescent="0.25">
      <c r="A16" s="3">
        <v>43638</v>
      </c>
      <c r="B16" s="4">
        <v>20.263333333333335</v>
      </c>
      <c r="C16" s="13">
        <v>26.7109375</v>
      </c>
      <c r="D16" s="4">
        <v>15.1625</v>
      </c>
      <c r="E16" s="4">
        <v>25.794270833333332</v>
      </c>
      <c r="F16" s="13">
        <v>16.127083333333328</v>
      </c>
      <c r="G16" s="13">
        <v>23.611979166666668</v>
      </c>
      <c r="H16" s="13">
        <v>11.946249999999999</v>
      </c>
      <c r="I16" s="13">
        <v>22.3984375</v>
      </c>
      <c r="J16" s="13">
        <v>9.8862500000000004</v>
      </c>
      <c r="K16" s="13">
        <v>21.190104166666668</v>
      </c>
      <c r="M16" s="3">
        <v>44026</v>
      </c>
      <c r="N16" s="12">
        <v>30.204115338164261</v>
      </c>
      <c r="O16" s="12">
        <v>27.6453079710145</v>
      </c>
      <c r="P16" s="12">
        <v>21.0520241698771</v>
      </c>
      <c r="Q16" s="12">
        <v>14.176363396624467</v>
      </c>
      <c r="R16" s="12">
        <v>10.645044270833333</v>
      </c>
      <c r="S16" s="12"/>
      <c r="T16" s="3">
        <v>44026</v>
      </c>
      <c r="U16" s="12">
        <v>28.985833333333332</v>
      </c>
      <c r="V16" s="12">
        <v>28.046666666666678</v>
      </c>
      <c r="W16" s="12">
        <v>26.295416666666664</v>
      </c>
      <c r="X16" s="12">
        <v>24.483333333333338</v>
      </c>
      <c r="Y16" s="12">
        <v>21.485416666666669</v>
      </c>
    </row>
    <row r="17" spans="1:25" x14ac:dyDescent="0.25">
      <c r="A17" s="3">
        <v>43639</v>
      </c>
      <c r="B17" s="4">
        <v>19.89875</v>
      </c>
      <c r="C17" s="13">
        <v>27.098958333333332</v>
      </c>
      <c r="D17" s="4">
        <v>14.655416666666667</v>
      </c>
      <c r="E17" s="4">
        <v>26.143229166666668</v>
      </c>
      <c r="F17" s="13">
        <v>15.554583333333328</v>
      </c>
      <c r="G17" s="13">
        <v>23.78125</v>
      </c>
      <c r="H17" s="13">
        <v>11.300833333333332</v>
      </c>
      <c r="I17" s="13">
        <v>22.46875</v>
      </c>
      <c r="J17" s="13">
        <v>9.7412499999999991</v>
      </c>
      <c r="K17" s="13">
        <v>21.255208333333332</v>
      </c>
      <c r="M17" s="3">
        <v>44027</v>
      </c>
      <c r="N17" s="12">
        <v>34.225957125603898</v>
      </c>
      <c r="O17" s="12">
        <v>31.747418478260901</v>
      </c>
      <c r="P17" s="12">
        <v>25.318724087323488</v>
      </c>
      <c r="Q17" s="12">
        <v>14.182397151898737</v>
      </c>
      <c r="R17" s="12">
        <v>10.675054687500001</v>
      </c>
      <c r="S17" s="12"/>
      <c r="T17" s="3">
        <v>44027</v>
      </c>
      <c r="U17" s="12">
        <v>27.584583333333327</v>
      </c>
      <c r="V17" s="12">
        <v>27.575416666666658</v>
      </c>
      <c r="W17" s="12">
        <v>26.589999999999993</v>
      </c>
      <c r="X17" s="12">
        <v>24.941666666666663</v>
      </c>
      <c r="Y17" s="12">
        <v>21.754166666666666</v>
      </c>
    </row>
    <row r="18" spans="1:25" x14ac:dyDescent="0.25">
      <c r="A18" s="3">
        <v>43640</v>
      </c>
      <c r="B18" s="4">
        <v>19.573749999999997</v>
      </c>
      <c r="C18" s="13">
        <v>27.489583333333332</v>
      </c>
      <c r="D18" s="4">
        <v>14.217500000000001</v>
      </c>
      <c r="E18" s="4">
        <v>26.369791666666668</v>
      </c>
      <c r="F18" s="13">
        <v>15.122499999999997</v>
      </c>
      <c r="G18" s="13">
        <v>23.9375</v>
      </c>
      <c r="H18" s="13">
        <v>10.785416666666668</v>
      </c>
      <c r="I18" s="13">
        <v>22.572916666666668</v>
      </c>
      <c r="J18" s="13">
        <v>9.4758333333333322</v>
      </c>
      <c r="K18" s="13">
        <v>21.348958333333332</v>
      </c>
      <c r="M18" s="3">
        <v>44028</v>
      </c>
      <c r="N18" s="12">
        <v>35.402110507246377</v>
      </c>
      <c r="O18" s="12">
        <v>32.779894323671499</v>
      </c>
      <c r="P18" s="12">
        <v>26.558206368861985</v>
      </c>
      <c r="Q18" s="12">
        <v>14.166529535864983</v>
      </c>
      <c r="R18" s="12">
        <v>10.750182291666667</v>
      </c>
      <c r="S18" s="12"/>
      <c r="T18" s="3">
        <v>44028</v>
      </c>
      <c r="U18" s="12">
        <v>25.477916666666669</v>
      </c>
      <c r="V18" s="12">
        <v>25.902083333333326</v>
      </c>
      <c r="W18" s="12">
        <v>25.822499999999994</v>
      </c>
      <c r="X18" s="12">
        <v>24.888333333333339</v>
      </c>
      <c r="Y18" s="12">
        <v>21.995000000000001</v>
      </c>
    </row>
    <row r="19" spans="1:25" x14ac:dyDescent="0.25">
      <c r="A19" s="3">
        <v>43641</v>
      </c>
      <c r="B19" s="4">
        <v>19.217083333333331</v>
      </c>
      <c r="C19" s="13">
        <v>27.9453125</v>
      </c>
      <c r="D19" s="4">
        <v>23.80875</v>
      </c>
      <c r="E19" s="4">
        <v>26.8046875</v>
      </c>
      <c r="F19" s="13">
        <v>14.765000000000006</v>
      </c>
      <c r="G19" s="13">
        <v>24.21875</v>
      </c>
      <c r="H19" s="13">
        <v>10.373333333333331</v>
      </c>
      <c r="I19" s="13">
        <v>22.744791666666668</v>
      </c>
      <c r="J19" s="13">
        <v>9.0983333333333309</v>
      </c>
      <c r="K19" s="13">
        <v>21.450520833333332</v>
      </c>
      <c r="M19" s="3">
        <v>44029</v>
      </c>
      <c r="N19" s="12">
        <v>31.319888285024124</v>
      </c>
      <c r="O19" s="12">
        <v>28.640452898550699</v>
      </c>
      <c r="P19" s="12">
        <v>22.184576683177347</v>
      </c>
      <c r="Q19" s="12">
        <v>14.268960970464136</v>
      </c>
      <c r="R19" s="12">
        <v>10.726664062499999</v>
      </c>
      <c r="S19" s="12"/>
      <c r="T19" s="3">
        <v>44029</v>
      </c>
      <c r="U19" s="12">
        <v>26.756249999999998</v>
      </c>
      <c r="V19" s="12">
        <v>26.117083333333337</v>
      </c>
      <c r="W19" s="12">
        <v>25.282499999999999</v>
      </c>
      <c r="X19" s="12">
        <v>24.486666666666665</v>
      </c>
      <c r="Y19" s="12">
        <v>22.094999999999999</v>
      </c>
    </row>
    <row r="20" spans="1:25" x14ac:dyDescent="0.25">
      <c r="A20" s="3">
        <v>43642</v>
      </c>
      <c r="B20" s="4">
        <v>18.901666666666667</v>
      </c>
      <c r="C20" s="13">
        <v>27.65625</v>
      </c>
      <c r="D20" s="4">
        <v>18.473333333333301</v>
      </c>
      <c r="E20" s="4">
        <v>26.755208333333332</v>
      </c>
      <c r="F20" s="13">
        <v>14.557500000000003</v>
      </c>
      <c r="G20" s="13">
        <v>24.361979166666668</v>
      </c>
      <c r="H20" s="13">
        <v>10.186666666666667</v>
      </c>
      <c r="I20" s="13">
        <v>22.9296875</v>
      </c>
      <c r="J20" s="13">
        <v>8.8162500000000019</v>
      </c>
      <c r="K20" s="13">
        <v>21.59375</v>
      </c>
      <c r="M20" s="3">
        <v>44030</v>
      </c>
      <c r="N20" s="12">
        <v>32.092352053140097</v>
      </c>
      <c r="O20" s="12">
        <v>29.373813405797101</v>
      </c>
      <c r="P20" s="12">
        <v>22.742405292606861</v>
      </c>
      <c r="Q20" s="12">
        <v>14.394251054852326</v>
      </c>
      <c r="R20" s="12">
        <v>10.728351562499999</v>
      </c>
      <c r="S20" s="12"/>
      <c r="T20" s="3">
        <v>44030</v>
      </c>
      <c r="U20" s="12">
        <v>28.2075</v>
      </c>
      <c r="V20" s="12">
        <v>27.160416666666677</v>
      </c>
      <c r="W20" s="12">
        <v>25.819583333333338</v>
      </c>
      <c r="X20" s="12">
        <v>24.610000000000003</v>
      </c>
      <c r="Y20" s="12">
        <v>22.1525</v>
      </c>
    </row>
    <row r="21" spans="1:25" x14ac:dyDescent="0.25">
      <c r="A21" s="3">
        <v>43643</v>
      </c>
      <c r="B21" s="4">
        <v>18.641249999999999</v>
      </c>
      <c r="C21" s="13">
        <v>27.421875</v>
      </c>
      <c r="D21" s="4">
        <v>13.177083333333334</v>
      </c>
      <c r="E21" s="4">
        <v>26.588541666666668</v>
      </c>
      <c r="F21" s="13">
        <v>14.372916666666669</v>
      </c>
      <c r="G21" s="13">
        <v>24.346354166666668</v>
      </c>
      <c r="H21" s="13">
        <v>10.025833333333333</v>
      </c>
      <c r="I21" s="13">
        <v>23</v>
      </c>
      <c r="J21" s="13">
        <v>8.4729166666666682</v>
      </c>
      <c r="K21" s="13">
        <v>21.705729166666668</v>
      </c>
      <c r="M21" s="3">
        <v>44031</v>
      </c>
      <c r="N21" s="12">
        <v>34.184296497584562</v>
      </c>
      <c r="O21" s="12">
        <v>31.582756642512098</v>
      </c>
      <c r="P21" s="12">
        <v>25.081860858863859</v>
      </c>
      <c r="Q21" s="12">
        <v>14.416969936708865</v>
      </c>
      <c r="R21" s="12">
        <v>10.734669270833335</v>
      </c>
      <c r="S21" s="12"/>
      <c r="T21" s="3">
        <v>44031</v>
      </c>
      <c r="U21" s="12">
        <v>28.739166666666666</v>
      </c>
      <c r="V21" s="12">
        <v>27.955416666666665</v>
      </c>
      <c r="W21" s="12">
        <v>26.459583333333338</v>
      </c>
      <c r="X21" s="12">
        <v>24.954999999999998</v>
      </c>
      <c r="Y21" s="12">
        <v>22.23</v>
      </c>
    </row>
    <row r="22" spans="1:25" x14ac:dyDescent="0.25">
      <c r="A22" s="3">
        <v>43644</v>
      </c>
      <c r="B22" s="4">
        <v>18.399166666666666</v>
      </c>
      <c r="C22" s="13">
        <v>26.794270833333332</v>
      </c>
      <c r="D22" s="4">
        <v>12.922916666666671</v>
      </c>
      <c r="E22" s="4">
        <v>26.333333333333332</v>
      </c>
      <c r="F22" s="13">
        <v>14.225833333333336</v>
      </c>
      <c r="G22" s="13">
        <v>24.325520833333332</v>
      </c>
      <c r="H22" s="13">
        <v>9.9091666666666693</v>
      </c>
      <c r="I22" s="13">
        <v>23.0390625</v>
      </c>
      <c r="J22" s="13">
        <v>8.206666666666667</v>
      </c>
      <c r="K22" s="13">
        <v>21.778645833333332</v>
      </c>
      <c r="M22" s="3">
        <v>44032</v>
      </c>
      <c r="N22" s="12">
        <v>31.25619263285024</v>
      </c>
      <c r="O22" s="12">
        <v>28.7220018115942</v>
      </c>
      <c r="P22" s="12">
        <v>22.31898780040359</v>
      </c>
      <c r="Q22" s="12">
        <v>14.429280063291142</v>
      </c>
      <c r="R22" s="12">
        <v>10.755713541666665</v>
      </c>
      <c r="S22" s="12"/>
      <c r="T22" s="3">
        <v>44032</v>
      </c>
      <c r="U22" s="12">
        <v>28.069583333333338</v>
      </c>
      <c r="V22" s="12">
        <v>27.795416666666664</v>
      </c>
      <c r="W22" s="12">
        <v>26.743750000000002</v>
      </c>
      <c r="X22" s="12">
        <v>25.294166666666669</v>
      </c>
      <c r="Y22" s="12">
        <v>22.382083333333338</v>
      </c>
    </row>
    <row r="23" spans="1:25" x14ac:dyDescent="0.25">
      <c r="A23" s="3">
        <v>43645</v>
      </c>
      <c r="B23" s="4">
        <v>18.229999999999997</v>
      </c>
      <c r="C23" s="13">
        <v>27.018229166666668</v>
      </c>
      <c r="D23" s="4">
        <v>22.66375</v>
      </c>
      <c r="E23" s="4">
        <v>26.1796875</v>
      </c>
      <c r="F23" s="13">
        <v>14.042916666666663</v>
      </c>
      <c r="G23" s="13">
        <v>24.122395833333332</v>
      </c>
      <c r="H23" s="13">
        <v>9.7783333333333324</v>
      </c>
      <c r="I23" s="13">
        <v>22.9765625</v>
      </c>
      <c r="J23" s="13">
        <v>7.8341666666666656</v>
      </c>
      <c r="K23" s="13">
        <v>21.807291666666668</v>
      </c>
      <c r="M23" s="3">
        <v>44033</v>
      </c>
      <c r="N23" s="12">
        <v>35.293435990338118</v>
      </c>
      <c r="O23" s="12">
        <v>32.825990338164203</v>
      </c>
      <c r="P23" s="12">
        <v>26.453660528649081</v>
      </c>
      <c r="Q23" s="12">
        <v>14.436888185654009</v>
      </c>
      <c r="R23" s="12">
        <v>10.762924479166667</v>
      </c>
      <c r="S23" s="12"/>
      <c r="T23" s="3">
        <v>44033</v>
      </c>
      <c r="U23" s="12">
        <v>28.289999999999996</v>
      </c>
      <c r="V23" s="12">
        <v>27.684166666666666</v>
      </c>
      <c r="W23" s="12">
        <v>26.658749999999987</v>
      </c>
      <c r="X23" s="12">
        <v>25.38708333333334</v>
      </c>
      <c r="Y23" s="12">
        <v>22.547083333333333</v>
      </c>
    </row>
    <row r="24" spans="1:25" x14ac:dyDescent="0.25">
      <c r="A24" s="3">
        <v>43646</v>
      </c>
      <c r="B24" s="4">
        <v>17.957916666666666</v>
      </c>
      <c r="C24" s="13">
        <v>27.4296875</v>
      </c>
      <c r="D24" s="4">
        <v>22.348749999999999</v>
      </c>
      <c r="E24" s="4">
        <v>26.4921875</v>
      </c>
      <c r="F24" s="13">
        <v>13.82416666666667</v>
      </c>
      <c r="G24" s="13">
        <v>24.205729166666668</v>
      </c>
      <c r="H24" s="13">
        <v>9.6162499999999991</v>
      </c>
      <c r="I24" s="13">
        <v>22.963541666666668</v>
      </c>
      <c r="J24" s="13">
        <v>7.4191666666666665</v>
      </c>
      <c r="K24" s="13">
        <v>21.802083333333332</v>
      </c>
      <c r="M24" s="3">
        <v>44034</v>
      </c>
      <c r="N24" s="12">
        <v>29.142590579710138</v>
      </c>
      <c r="O24" s="12">
        <v>26.764713164251202</v>
      </c>
      <c r="P24" s="12">
        <v>16.239703227236578</v>
      </c>
      <c r="Q24" s="12">
        <v>14.451257911392405</v>
      </c>
      <c r="R24" s="12">
        <v>10.774460937500001</v>
      </c>
      <c r="S24" s="12"/>
      <c r="T24" s="3">
        <v>44034</v>
      </c>
      <c r="U24" s="12">
        <v>29.576666666666664</v>
      </c>
      <c r="V24" s="12">
        <v>28.587083333333336</v>
      </c>
      <c r="W24" s="12">
        <v>27.045833333333334</v>
      </c>
      <c r="X24" s="12">
        <v>25.549166666666675</v>
      </c>
      <c r="Y24" s="12">
        <v>22.682500000000001</v>
      </c>
    </row>
    <row r="25" spans="1:25" x14ac:dyDescent="0.25">
      <c r="A25" s="3">
        <v>43647</v>
      </c>
      <c r="B25" s="4">
        <v>21.692500000000003</v>
      </c>
      <c r="C25" s="13">
        <v>26.708333333333332</v>
      </c>
      <c r="D25" s="4">
        <v>17.190833333333337</v>
      </c>
      <c r="E25" s="4">
        <v>26.203125</v>
      </c>
      <c r="F25" s="13">
        <v>16.685833333333331</v>
      </c>
      <c r="G25" s="13">
        <v>24.2265625</v>
      </c>
      <c r="H25" s="13">
        <v>9.6245833333333319</v>
      </c>
      <c r="I25" s="13">
        <v>23.020833333333332</v>
      </c>
      <c r="J25" s="13">
        <v>7.175416666666667</v>
      </c>
      <c r="K25" s="13">
        <v>21.830729166666668</v>
      </c>
      <c r="M25" s="3">
        <v>44035</v>
      </c>
      <c r="N25" s="12">
        <v>32.094522946859939</v>
      </c>
      <c r="O25" s="12">
        <v>29.6982880434783</v>
      </c>
      <c r="P25" s="12">
        <v>19.109738006787822</v>
      </c>
      <c r="Q25" s="12">
        <v>14.466690400843877</v>
      </c>
      <c r="R25" s="12">
        <v>10.797541666666667</v>
      </c>
      <c r="S25" s="12"/>
      <c r="T25" s="3">
        <v>44035</v>
      </c>
      <c r="U25" s="12">
        <v>28.603333333333339</v>
      </c>
      <c r="V25" s="12">
        <v>28.238749999999996</v>
      </c>
      <c r="W25" s="12">
        <v>27.345833333333331</v>
      </c>
      <c r="X25" s="12">
        <v>25.909166666666675</v>
      </c>
      <c r="Y25" s="12">
        <v>22.837083333333336</v>
      </c>
    </row>
    <row r="26" spans="1:25" x14ac:dyDescent="0.25">
      <c r="A26" s="3">
        <v>43648</v>
      </c>
      <c r="B26" s="4">
        <v>36.084166666666661</v>
      </c>
      <c r="C26" s="13">
        <v>26.479166666666668</v>
      </c>
      <c r="D26" s="4">
        <v>44.02</v>
      </c>
      <c r="E26" s="4">
        <v>26.34375</v>
      </c>
      <c r="F26" s="13">
        <v>25.895833333333339</v>
      </c>
      <c r="G26" s="13">
        <v>24.5</v>
      </c>
      <c r="H26" s="13">
        <v>11.62666666666667</v>
      </c>
      <c r="I26" s="13">
        <v>23.255208333333332</v>
      </c>
      <c r="J26" s="13">
        <v>7.1129166666666706</v>
      </c>
      <c r="K26" s="13">
        <v>21.9453125</v>
      </c>
      <c r="M26" s="3">
        <v>44036</v>
      </c>
      <c r="N26" s="12">
        <v>29.169616545893717</v>
      </c>
      <c r="O26" s="12">
        <v>26.743420893719801</v>
      </c>
      <c r="P26" s="12">
        <v>16.172089677734959</v>
      </c>
      <c r="Q26" s="12">
        <v>14.437294303797465</v>
      </c>
      <c r="R26" s="12">
        <v>10.8457109375</v>
      </c>
      <c r="S26" s="12"/>
      <c r="T26" s="3">
        <v>44036</v>
      </c>
      <c r="U26" s="12">
        <v>25.198749999999993</v>
      </c>
      <c r="V26" s="12">
        <v>26.159999999999997</v>
      </c>
      <c r="W26" s="12">
        <v>26.545416666666664</v>
      </c>
      <c r="X26" s="12">
        <v>25.785416666666663</v>
      </c>
      <c r="Y26" s="12">
        <v>23.002499999999998</v>
      </c>
    </row>
    <row r="27" spans="1:25" x14ac:dyDescent="0.25">
      <c r="A27" s="3">
        <v>43649</v>
      </c>
      <c r="B27" s="4">
        <v>35.482500000000002</v>
      </c>
      <c r="C27" s="13">
        <v>25.721354166666668</v>
      </c>
      <c r="D27" s="4">
        <v>46.635833333333302</v>
      </c>
      <c r="E27" s="4">
        <v>25.53125</v>
      </c>
      <c r="F27" s="13">
        <v>25.030833333333334</v>
      </c>
      <c r="G27" s="13">
        <v>24.033854166666668</v>
      </c>
      <c r="H27" s="13">
        <v>13.449583333333335</v>
      </c>
      <c r="I27" s="13">
        <v>23.161458333333332</v>
      </c>
      <c r="J27" s="13">
        <v>7.0779166666666677</v>
      </c>
      <c r="K27" s="13">
        <v>22.036458333333332</v>
      </c>
      <c r="M27" s="3">
        <v>44037</v>
      </c>
      <c r="N27" s="12">
        <v>30.219933574879196</v>
      </c>
      <c r="O27" s="12">
        <v>27.656023550724601</v>
      </c>
      <c r="P27" s="12">
        <v>18.499441272243587</v>
      </c>
      <c r="Q27" s="12">
        <v>14.425588080168781</v>
      </c>
      <c r="R27" s="12">
        <v>10.913781250000001</v>
      </c>
      <c r="S27" s="12"/>
      <c r="T27" s="3">
        <v>44037</v>
      </c>
      <c r="U27" s="12">
        <v>24.448749999999993</v>
      </c>
      <c r="V27" s="12">
        <v>24.850416666666664</v>
      </c>
      <c r="W27" s="12">
        <v>25.251666666666665</v>
      </c>
      <c r="X27" s="12">
        <v>25.097083333333327</v>
      </c>
      <c r="Y27" s="12">
        <v>23.025000000000002</v>
      </c>
    </row>
    <row r="28" spans="1:25" x14ac:dyDescent="0.25">
      <c r="A28" s="3">
        <v>43650</v>
      </c>
      <c r="B28" s="4">
        <v>32.392499999999998</v>
      </c>
      <c r="C28" s="13">
        <v>26.244791666666668</v>
      </c>
      <c r="D28" s="4">
        <v>45.007916666666702</v>
      </c>
      <c r="E28" s="4">
        <v>25.703125</v>
      </c>
      <c r="F28" s="13">
        <v>23.786666666666662</v>
      </c>
      <c r="G28" s="13">
        <v>23.916666666666668</v>
      </c>
      <c r="H28" s="13">
        <v>13.24</v>
      </c>
      <c r="I28" s="13">
        <v>23.002604166666668</v>
      </c>
      <c r="J28" s="13">
        <v>7.0445833333333319</v>
      </c>
      <c r="K28" s="13">
        <v>21.96875</v>
      </c>
      <c r="M28" s="3">
        <v>44038</v>
      </c>
      <c r="N28" s="12">
        <v>32.698828502415495</v>
      </c>
      <c r="O28" s="12">
        <v>29.421476449275399</v>
      </c>
      <c r="P28" s="12">
        <v>18.878441111722651</v>
      </c>
      <c r="Q28" s="12">
        <v>14.397141350210962</v>
      </c>
      <c r="R28" s="12">
        <v>11.076734375000001</v>
      </c>
      <c r="S28" s="12"/>
      <c r="T28" s="3">
        <v>44038</v>
      </c>
      <c r="U28" s="12">
        <v>24.756666666666661</v>
      </c>
      <c r="V28" s="12">
        <v>24.765000000000001</v>
      </c>
      <c r="W28" s="12">
        <v>24.71416666666666</v>
      </c>
      <c r="X28" s="12">
        <v>24.512500000000006</v>
      </c>
      <c r="Y28" s="12">
        <v>22.961250000000003</v>
      </c>
    </row>
    <row r="29" spans="1:25" x14ac:dyDescent="0.25">
      <c r="A29" s="3">
        <v>43651</v>
      </c>
      <c r="B29" s="4">
        <v>35.469583333333333</v>
      </c>
      <c r="C29" s="13">
        <v>25.6953125</v>
      </c>
      <c r="D29" s="4">
        <v>30.147500000000001</v>
      </c>
      <c r="E29" s="4">
        <v>25.669270833333332</v>
      </c>
      <c r="F29" s="13">
        <v>23.856249999999999</v>
      </c>
      <c r="G29" s="13">
        <v>24.005208333333332</v>
      </c>
      <c r="H29" s="13">
        <v>13.224166666666669</v>
      </c>
      <c r="I29" s="13">
        <v>23.0234375</v>
      </c>
      <c r="J29" s="13">
        <v>7.0512500000000005</v>
      </c>
      <c r="K29" s="13">
        <v>21.9609375</v>
      </c>
      <c r="M29" s="3">
        <v>44039</v>
      </c>
      <c r="N29" s="12">
        <v>28.575232487922733</v>
      </c>
      <c r="O29" s="12">
        <v>25.344812801932399</v>
      </c>
      <c r="P29" s="12">
        <v>18.885261114168685</v>
      </c>
      <c r="Q29" s="12">
        <v>14.357766350210973</v>
      </c>
      <c r="R29" s="12">
        <v>11.127138020833334</v>
      </c>
      <c r="S29" s="12"/>
      <c r="T29" s="3">
        <v>44039</v>
      </c>
      <c r="U29" s="12">
        <v>26.165416666666673</v>
      </c>
      <c r="V29" s="12">
        <v>25.370416666666667</v>
      </c>
      <c r="W29" s="12">
        <v>24.704583333333328</v>
      </c>
      <c r="X29" s="12">
        <v>24.272499999999997</v>
      </c>
      <c r="Y29" s="12">
        <v>22.760000000000005</v>
      </c>
    </row>
    <row r="30" spans="1:25" x14ac:dyDescent="0.25">
      <c r="A30" s="3">
        <v>43652</v>
      </c>
      <c r="B30" s="4">
        <v>40.276666666666657</v>
      </c>
      <c r="C30" s="13">
        <v>24.119791666666668</v>
      </c>
      <c r="D30" s="4">
        <v>47.029458333333302</v>
      </c>
      <c r="E30" s="4">
        <v>24.565104166666668</v>
      </c>
      <c r="F30" s="13">
        <v>25.624583333333334</v>
      </c>
      <c r="G30" s="13">
        <v>23.598958333333332</v>
      </c>
      <c r="H30" s="13">
        <v>14.359583333333333</v>
      </c>
      <c r="I30" s="13">
        <v>22.934895833333332</v>
      </c>
      <c r="J30" s="13">
        <v>7.0791666666666657</v>
      </c>
      <c r="K30" s="13">
        <v>21.9765625</v>
      </c>
      <c r="M30" s="3">
        <v>44040</v>
      </c>
      <c r="N30" s="12">
        <v>30.185836352657049</v>
      </c>
      <c r="O30" s="12">
        <v>27.2056612318841</v>
      </c>
      <c r="P30" s="12">
        <v>18.594748784626713</v>
      </c>
      <c r="Q30" s="12">
        <v>14.355387658227849</v>
      </c>
      <c r="R30" s="12">
        <v>11.124671874999999</v>
      </c>
      <c r="S30" s="12"/>
      <c r="T30" s="3">
        <v>44040</v>
      </c>
      <c r="U30" s="12">
        <v>27.982916666666664</v>
      </c>
      <c r="V30" s="12">
        <v>26.82375</v>
      </c>
      <c r="W30" s="12">
        <v>25.415416666666673</v>
      </c>
      <c r="X30" s="12">
        <v>24.412916666666661</v>
      </c>
      <c r="Y30" s="12">
        <v>22.642499999999998</v>
      </c>
    </row>
    <row r="31" spans="1:25" x14ac:dyDescent="0.25">
      <c r="A31" s="3">
        <v>43653</v>
      </c>
      <c r="B31" s="4">
        <v>41.211666666666659</v>
      </c>
      <c r="C31" s="13">
        <v>23.6171875</v>
      </c>
      <c r="D31" s="4">
        <v>40.361666666666672</v>
      </c>
      <c r="E31" s="4">
        <v>23.838541666666668</v>
      </c>
      <c r="F31" s="13">
        <v>26.000416666666663</v>
      </c>
      <c r="G31" s="13">
        <v>22.966145833333332</v>
      </c>
      <c r="H31" s="13">
        <v>15.059583333333334</v>
      </c>
      <c r="I31" s="13">
        <v>22.583333333333332</v>
      </c>
      <c r="J31" s="13">
        <v>8.2995833333333326</v>
      </c>
      <c r="K31" s="13">
        <v>21.869791666666668</v>
      </c>
      <c r="M31" s="3">
        <v>44041</v>
      </c>
      <c r="N31" s="12">
        <v>28.029311594202859</v>
      </c>
      <c r="O31" s="7">
        <v>25.135504227053101</v>
      </c>
      <c r="P31" s="12">
        <v>18.467869733382216</v>
      </c>
      <c r="Q31" s="12">
        <v>14.325796413502111</v>
      </c>
      <c r="R31" s="12">
        <v>11.148869791666666</v>
      </c>
      <c r="S31" s="12"/>
      <c r="T31" s="3">
        <v>44041</v>
      </c>
      <c r="U31" s="12">
        <v>27.552916666666665</v>
      </c>
      <c r="V31" s="12">
        <v>27.029999999999998</v>
      </c>
      <c r="W31" s="12">
        <v>25.949583333333337</v>
      </c>
      <c r="X31" s="12">
        <v>24.784583333333341</v>
      </c>
      <c r="Y31" s="12">
        <v>22.642500000000002</v>
      </c>
    </row>
    <row r="32" spans="1:25" x14ac:dyDescent="0.25">
      <c r="A32" s="3">
        <v>43654</v>
      </c>
      <c r="B32" s="4">
        <v>39.125416666666666</v>
      </c>
      <c r="C32" s="13">
        <v>24.434895833333332</v>
      </c>
      <c r="D32" s="4">
        <v>47.417916666666699</v>
      </c>
      <c r="E32" s="4">
        <v>24.0390625</v>
      </c>
      <c r="F32" s="13">
        <v>25.41416666666667</v>
      </c>
      <c r="G32" s="13">
        <v>22.677083333333332</v>
      </c>
      <c r="H32" s="13">
        <v>14.894166666666665</v>
      </c>
      <c r="I32" s="13">
        <v>22.234375</v>
      </c>
      <c r="J32" s="13">
        <v>9.7900000000000009</v>
      </c>
      <c r="K32" s="13">
        <v>21.653645833333332</v>
      </c>
      <c r="M32" s="3">
        <v>44042</v>
      </c>
      <c r="N32" s="12">
        <v>29.138230676328497</v>
      </c>
      <c r="O32" s="7">
        <v>26.2935265700483</v>
      </c>
      <c r="P32" s="12">
        <v>18.520818236714966</v>
      </c>
      <c r="Q32" s="12">
        <v>14.259074367088605</v>
      </c>
      <c r="R32" s="12">
        <v>11.171330729166666</v>
      </c>
      <c r="S32" s="12"/>
      <c r="T32" s="3">
        <v>44042</v>
      </c>
      <c r="U32" s="12">
        <v>26.865833333333331</v>
      </c>
      <c r="V32" s="12">
        <v>26.520000000000007</v>
      </c>
      <c r="W32" s="12">
        <v>25.84041666666667</v>
      </c>
      <c r="X32" s="12">
        <v>24.92250000000001</v>
      </c>
      <c r="Y32" s="12">
        <v>22.7225</v>
      </c>
    </row>
    <row r="33" spans="1:25" x14ac:dyDescent="0.25">
      <c r="A33" s="3">
        <v>43655</v>
      </c>
      <c r="B33" s="4">
        <v>37.397916666666674</v>
      </c>
      <c r="C33" s="13">
        <v>24.528645833333332</v>
      </c>
      <c r="D33" s="4">
        <v>45.34375</v>
      </c>
      <c r="E33" s="4">
        <v>24.3359375</v>
      </c>
      <c r="F33" s="13">
        <v>24.912499999999998</v>
      </c>
      <c r="G33" s="13">
        <v>22.828125</v>
      </c>
      <c r="H33" s="13">
        <v>14.703333333333328</v>
      </c>
      <c r="I33" s="13">
        <v>22.169270833333332</v>
      </c>
      <c r="J33" s="13">
        <v>10.104999999999999</v>
      </c>
      <c r="K33" s="13">
        <v>21.5078125</v>
      </c>
      <c r="M33" s="3">
        <v>44043</v>
      </c>
      <c r="N33" s="12">
        <v>25.858629227053125</v>
      </c>
      <c r="O33" s="7">
        <v>23.172657004830899</v>
      </c>
      <c r="P33" s="12">
        <v>18.227366920442716</v>
      </c>
      <c r="Q33" s="12">
        <v>14.299008438818566</v>
      </c>
      <c r="R33" s="12">
        <v>11.166614583333333</v>
      </c>
      <c r="S33" s="12"/>
      <c r="T33" s="3">
        <v>44043</v>
      </c>
      <c r="U33" s="12">
        <v>27.555833333333336</v>
      </c>
      <c r="V33" s="12">
        <v>26.770000000000007</v>
      </c>
      <c r="W33" s="12">
        <v>25.787916666666664</v>
      </c>
      <c r="X33" s="12">
        <v>24.890416666666678</v>
      </c>
      <c r="Y33" s="12">
        <v>22.769999999999996</v>
      </c>
    </row>
    <row r="34" spans="1:25" x14ac:dyDescent="0.25">
      <c r="A34" s="3">
        <v>43656</v>
      </c>
      <c r="B34" s="4">
        <v>36.007083333333327</v>
      </c>
      <c r="C34" s="13">
        <v>24.692708333333332</v>
      </c>
      <c r="D34" s="4">
        <v>38.580833333333302</v>
      </c>
      <c r="E34" s="4">
        <v>24.317708333333332</v>
      </c>
      <c r="F34" s="13">
        <v>24.580000000000009</v>
      </c>
      <c r="G34" s="13">
        <v>22.765625</v>
      </c>
      <c r="H34" s="13">
        <v>14.553750000000003</v>
      </c>
      <c r="I34" s="13">
        <v>22.1328125</v>
      </c>
      <c r="J34" s="13">
        <v>10.161250000000001</v>
      </c>
      <c r="K34" s="13">
        <v>21.447916666666668</v>
      </c>
      <c r="M34" s="3">
        <v>44044</v>
      </c>
      <c r="N34" s="12">
        <v>29.572481884057979</v>
      </c>
      <c r="O34" s="7">
        <v>27.044492753623199</v>
      </c>
      <c r="P34" s="12">
        <v>17.976460053201262</v>
      </c>
      <c r="Q34" s="12">
        <v>14.291339662447257</v>
      </c>
      <c r="R34" s="12">
        <v>11.166252604166665</v>
      </c>
      <c r="S34" s="12"/>
      <c r="T34" s="3">
        <v>44044</v>
      </c>
      <c r="U34" s="12">
        <v>28.316666666666663</v>
      </c>
      <c r="V34" s="12">
        <v>27.412916666666664</v>
      </c>
      <c r="W34" s="12">
        <v>26.165833333333325</v>
      </c>
      <c r="X34" s="12">
        <v>25.03166666666667</v>
      </c>
      <c r="Y34" s="12">
        <v>22.81</v>
      </c>
    </row>
    <row r="35" spans="1:25" x14ac:dyDescent="0.25">
      <c r="A35" s="3">
        <v>43657</v>
      </c>
      <c r="B35" s="4">
        <v>33.707916666666662</v>
      </c>
      <c r="C35" s="13">
        <v>24.708333333333332</v>
      </c>
      <c r="D35" s="4">
        <v>36.408749999999998</v>
      </c>
      <c r="E35" s="4">
        <v>24.346354166666668</v>
      </c>
      <c r="F35" s="13">
        <v>24.231666666666669</v>
      </c>
      <c r="G35" s="13">
        <v>22.791666666666668</v>
      </c>
      <c r="H35" s="13">
        <v>14.400833333333329</v>
      </c>
      <c r="I35" s="13">
        <v>22.098958333333332</v>
      </c>
      <c r="J35" s="13">
        <v>10.144583333333333</v>
      </c>
      <c r="K35" s="13">
        <v>21.424479166666668</v>
      </c>
      <c r="M35" s="3">
        <v>44045</v>
      </c>
      <c r="N35" s="12">
        <v>27.350875603864743</v>
      </c>
      <c r="O35" s="7">
        <v>25.038454106280199</v>
      </c>
      <c r="P35" s="12">
        <v>17.832884486027034</v>
      </c>
      <c r="Q35" s="12">
        <v>14.273707805907176</v>
      </c>
      <c r="R35" s="12">
        <v>11.169377604166668</v>
      </c>
      <c r="S35" s="12"/>
      <c r="T35" s="3">
        <v>44045</v>
      </c>
      <c r="U35" s="12">
        <v>28.803749999999994</v>
      </c>
      <c r="V35" s="12">
        <v>27.824166666666667</v>
      </c>
      <c r="W35" s="12">
        <v>26.524583333333329</v>
      </c>
      <c r="X35" s="12">
        <v>25.28166666666667</v>
      </c>
      <c r="Y35" s="12">
        <v>22.894166666666667</v>
      </c>
    </row>
    <row r="36" spans="1:25" x14ac:dyDescent="0.25">
      <c r="A36" s="3">
        <v>43658</v>
      </c>
      <c r="B36" s="4">
        <v>31.603749999999994</v>
      </c>
      <c r="C36" s="13">
        <v>25.205729166666668</v>
      </c>
      <c r="D36" s="4">
        <v>29.92625</v>
      </c>
      <c r="E36" s="4">
        <v>24.604166666666668</v>
      </c>
      <c r="F36" s="13">
        <v>23.857083333333335</v>
      </c>
      <c r="G36" s="13">
        <v>22.8515625</v>
      </c>
      <c r="H36" s="13">
        <v>14.222916666666663</v>
      </c>
      <c r="I36" s="13">
        <v>22.114583333333332</v>
      </c>
      <c r="J36" s="13">
        <v>10.091250000000002</v>
      </c>
      <c r="K36" s="13">
        <v>21.388020833333332</v>
      </c>
      <c r="M36" s="3">
        <v>44046</v>
      </c>
      <c r="N36" s="12">
        <v>26.186932367149758</v>
      </c>
      <c r="O36" s="7">
        <v>23.872563405797102</v>
      </c>
      <c r="P36" s="12">
        <v>18.698185768666299</v>
      </c>
      <c r="Q36" s="12">
        <v>14.271772151898739</v>
      </c>
      <c r="R36" s="12">
        <v>11.240401041666665</v>
      </c>
      <c r="S36" s="12"/>
      <c r="T36" s="3">
        <v>44046</v>
      </c>
      <c r="U36" s="12">
        <v>27.079166666666662</v>
      </c>
      <c r="V36" s="12">
        <v>27.167500000000004</v>
      </c>
      <c r="W36" s="12">
        <v>26.620833333333334</v>
      </c>
      <c r="X36" s="12">
        <v>25.507500000000004</v>
      </c>
      <c r="Y36" s="12">
        <v>23.007499999999997</v>
      </c>
    </row>
    <row r="37" spans="1:25" x14ac:dyDescent="0.25">
      <c r="A37" s="3">
        <v>43659</v>
      </c>
      <c r="B37" s="4">
        <v>30.185833333333331</v>
      </c>
      <c r="C37" s="13">
        <v>25.9140625</v>
      </c>
      <c r="D37" s="4">
        <v>28.944999999999997</v>
      </c>
      <c r="E37" s="4">
        <v>25.140625</v>
      </c>
      <c r="F37" s="13">
        <v>23.783333333333331</v>
      </c>
      <c r="G37" s="13">
        <v>23.127604166666668</v>
      </c>
      <c r="H37" s="13">
        <v>14.12</v>
      </c>
      <c r="I37" s="13">
        <v>22.200520833333332</v>
      </c>
      <c r="J37" s="13">
        <v>10.032083333333334</v>
      </c>
      <c r="K37" s="13">
        <v>21.4140625</v>
      </c>
      <c r="M37" s="3">
        <v>44047</v>
      </c>
      <c r="N37" s="12">
        <v>27.745371376811587</v>
      </c>
      <c r="O37" s="7">
        <v>25.443442028985501</v>
      </c>
      <c r="P37" s="12">
        <v>18.192152472023476</v>
      </c>
      <c r="Q37" s="12">
        <v>14.309095464135023</v>
      </c>
      <c r="R37" s="12">
        <v>11.239190104166667</v>
      </c>
      <c r="S37" s="12"/>
      <c r="T37" s="3">
        <v>44047</v>
      </c>
      <c r="U37" s="12">
        <v>27.006666666666675</v>
      </c>
      <c r="V37" s="12">
        <v>26.602916666666669</v>
      </c>
      <c r="W37" s="12">
        <v>26.051666666666662</v>
      </c>
      <c r="X37" s="12">
        <v>25.321250000000003</v>
      </c>
      <c r="Y37" s="12">
        <v>23.115416666666665</v>
      </c>
    </row>
    <row r="38" spans="1:25" x14ac:dyDescent="0.25">
      <c r="A38" s="3">
        <v>43660</v>
      </c>
      <c r="B38" s="4">
        <v>36.638750000000002</v>
      </c>
      <c r="C38" s="13">
        <v>25.755208333333332</v>
      </c>
      <c r="D38" s="4">
        <v>32.132083333333298</v>
      </c>
      <c r="E38" s="4">
        <v>25.28125</v>
      </c>
      <c r="F38" s="13">
        <v>24.88</v>
      </c>
      <c r="G38" s="13">
        <v>23.421875</v>
      </c>
      <c r="H38" s="13">
        <v>14.582083333333332</v>
      </c>
      <c r="I38" s="13">
        <v>22.442708333333332</v>
      </c>
      <c r="J38" s="13">
        <v>10.1975</v>
      </c>
      <c r="K38" s="13">
        <v>21.536458333333332</v>
      </c>
      <c r="M38" s="3">
        <v>44048</v>
      </c>
      <c r="N38" s="12">
        <v>24.979658816425161</v>
      </c>
      <c r="O38" s="7">
        <v>22.851603260869602</v>
      </c>
      <c r="P38" s="12">
        <v>18.424145454962428</v>
      </c>
      <c r="Q38" s="12">
        <v>14.324960443037975</v>
      </c>
      <c r="R38" s="12">
        <v>11.2241640625</v>
      </c>
      <c r="S38" s="12"/>
      <c r="T38" s="3">
        <v>44048</v>
      </c>
      <c r="U38" s="12">
        <v>27.186250000000001</v>
      </c>
      <c r="V38" s="12">
        <v>26.743333333333336</v>
      </c>
      <c r="W38" s="12">
        <v>26.006666666666671</v>
      </c>
      <c r="X38" s="12">
        <v>25.185000000000006</v>
      </c>
      <c r="Y38" s="12">
        <v>23.13</v>
      </c>
    </row>
    <row r="39" spans="1:25" x14ac:dyDescent="0.25">
      <c r="A39" s="3">
        <v>43661</v>
      </c>
      <c r="B39" s="4">
        <v>35.325416666666669</v>
      </c>
      <c r="C39" s="13">
        <v>26.296875</v>
      </c>
      <c r="D39" s="4">
        <v>40.905833333333334</v>
      </c>
      <c r="E39" s="4">
        <v>25.588541666666668</v>
      </c>
      <c r="F39" s="13">
        <v>24.396249999999998</v>
      </c>
      <c r="G39" s="13">
        <v>23.575520833333332</v>
      </c>
      <c r="H39" s="13">
        <v>14.485833333333339</v>
      </c>
      <c r="I39" s="13">
        <v>22.575520833333332</v>
      </c>
      <c r="J39" s="13">
        <v>10.270416666666668</v>
      </c>
      <c r="K39" s="13">
        <v>21.651041666666668</v>
      </c>
      <c r="M39" s="3">
        <v>44049</v>
      </c>
      <c r="N39" s="12">
        <v>26.757753623188453</v>
      </c>
      <c r="O39" s="7">
        <v>24.8479921497585</v>
      </c>
      <c r="P39" s="12">
        <v>18.242322318534868</v>
      </c>
      <c r="Q39" s="12">
        <v>14.259585970464135</v>
      </c>
      <c r="R39" s="12">
        <v>11.232536458333332</v>
      </c>
      <c r="S39" s="12"/>
      <c r="T39" s="3">
        <v>44049</v>
      </c>
      <c r="U39" s="12">
        <v>26.921250000000001</v>
      </c>
      <c r="V39" s="12">
        <v>26.441666666666663</v>
      </c>
      <c r="W39" s="12">
        <v>25.863333333333333</v>
      </c>
      <c r="X39" s="12">
        <v>25.126249999999999</v>
      </c>
      <c r="Y39" s="12">
        <v>23.13</v>
      </c>
    </row>
    <row r="40" spans="1:25" x14ac:dyDescent="0.25">
      <c r="A40" s="3">
        <v>43662</v>
      </c>
      <c r="B40" s="4">
        <v>33.293750000000003</v>
      </c>
      <c r="C40" s="13">
        <v>26.411458333333332</v>
      </c>
      <c r="D40" s="4">
        <v>39.954166666666666</v>
      </c>
      <c r="E40" s="4">
        <v>25.78125</v>
      </c>
      <c r="F40" s="13">
        <v>24.045833333333334</v>
      </c>
      <c r="G40" s="13">
        <v>23.755208333333332</v>
      </c>
      <c r="H40" s="13">
        <v>14.344166666666661</v>
      </c>
      <c r="I40" s="13">
        <v>22.713541666666668</v>
      </c>
      <c r="J40" s="13">
        <v>10.219583333333331</v>
      </c>
      <c r="K40" s="13">
        <v>21.744791666666668</v>
      </c>
      <c r="M40" s="3">
        <v>44050</v>
      </c>
      <c r="N40" s="12">
        <v>20.9408152173913</v>
      </c>
      <c r="O40" s="7">
        <v>19.0214824879227</v>
      </c>
      <c r="P40" s="12">
        <v>17.381901791720168</v>
      </c>
      <c r="Q40" s="12">
        <v>14.163686708860755</v>
      </c>
      <c r="R40" s="12">
        <v>11.300419270833334</v>
      </c>
      <c r="S40" s="12"/>
      <c r="T40" s="3">
        <v>44050</v>
      </c>
      <c r="U40" s="12">
        <v>27.36333333333333</v>
      </c>
      <c r="V40" s="12">
        <v>26.813749999999999</v>
      </c>
      <c r="W40" s="12">
        <v>25.93291666666666</v>
      </c>
      <c r="X40" s="12">
        <v>25.063333333333329</v>
      </c>
      <c r="Y40" s="12">
        <v>23.162916666666664</v>
      </c>
    </row>
    <row r="41" spans="1:25" x14ac:dyDescent="0.25">
      <c r="A41" s="3">
        <v>43663</v>
      </c>
      <c r="B41" s="4">
        <v>32.795833333333334</v>
      </c>
      <c r="C41" s="13">
        <v>25.7265625</v>
      </c>
      <c r="D41" s="4">
        <v>39.316666666666677</v>
      </c>
      <c r="E41" s="4">
        <v>25.520833333333332</v>
      </c>
      <c r="F41" s="13">
        <v>23.797500000000003</v>
      </c>
      <c r="G41" s="13">
        <v>23.815104166666668</v>
      </c>
      <c r="H41" s="13">
        <v>14.237916666666663</v>
      </c>
      <c r="I41" s="13">
        <v>22.8203125</v>
      </c>
      <c r="J41" s="13">
        <v>10.162916666666662</v>
      </c>
      <c r="K41" s="13">
        <v>21.8515625</v>
      </c>
      <c r="M41" s="3">
        <v>44051</v>
      </c>
      <c r="N41" s="12">
        <v>21.47544987922705</v>
      </c>
      <c r="O41" s="7">
        <v>19.029202898550722</v>
      </c>
      <c r="P41" s="12">
        <v>17.585062603192071</v>
      </c>
      <c r="Q41" s="12">
        <v>14.115973101265816</v>
      </c>
      <c r="R41" s="12">
        <v>11.438148437499999</v>
      </c>
      <c r="S41" s="12"/>
      <c r="T41" s="3">
        <v>44051</v>
      </c>
      <c r="U41" s="12">
        <v>26.27791666666667</v>
      </c>
      <c r="V41" s="12">
        <v>26.027083333333334</v>
      </c>
      <c r="W41" s="12">
        <v>25.682499999999994</v>
      </c>
      <c r="X41" s="12">
        <v>25.050416666666667</v>
      </c>
      <c r="Y41" s="12">
        <v>23.13</v>
      </c>
    </row>
    <row r="42" spans="1:25" x14ac:dyDescent="0.25">
      <c r="A42" s="3">
        <v>43664</v>
      </c>
      <c r="B42" s="4">
        <v>37.588750000000005</v>
      </c>
      <c r="C42" s="13">
        <v>26.184895833333332</v>
      </c>
      <c r="D42" s="4">
        <v>37.995000000000005</v>
      </c>
      <c r="E42" s="4">
        <v>25.510416666666668</v>
      </c>
      <c r="F42" s="13">
        <v>25.255416666666672</v>
      </c>
      <c r="G42" s="13">
        <v>23.703125</v>
      </c>
      <c r="H42" s="13">
        <v>14.832916666666664</v>
      </c>
      <c r="I42" s="13">
        <v>22.822916666666668</v>
      </c>
      <c r="J42" s="13">
        <v>10.351666666666667</v>
      </c>
      <c r="K42" s="13">
        <v>21.9140625</v>
      </c>
      <c r="M42" s="3">
        <v>44052</v>
      </c>
      <c r="N42" s="12">
        <v>28.484224033816449</v>
      </c>
      <c r="O42" s="7">
        <v>25.986548913043499</v>
      </c>
      <c r="P42" s="12">
        <v>18.488421275912696</v>
      </c>
      <c r="Q42" s="12">
        <v>14.12967563291139</v>
      </c>
      <c r="R42" s="12">
        <v>11.433992187499999</v>
      </c>
      <c r="S42" s="12"/>
      <c r="T42" s="3">
        <v>44052</v>
      </c>
      <c r="U42" s="12">
        <v>27.366666666666671</v>
      </c>
      <c r="V42" s="12">
        <v>26.612916666666667</v>
      </c>
      <c r="W42" s="12">
        <v>25.75291666666666</v>
      </c>
      <c r="X42" s="12">
        <v>24.972499999999997</v>
      </c>
      <c r="Y42" s="12">
        <v>23.124166666666664</v>
      </c>
    </row>
    <row r="43" spans="1:25" x14ac:dyDescent="0.25">
      <c r="A43" s="3">
        <v>43665</v>
      </c>
      <c r="B43" s="4">
        <v>37.563333333333333</v>
      </c>
      <c r="C43" s="13">
        <v>26.622395833333332</v>
      </c>
      <c r="D43" s="4">
        <v>37.970416666666665</v>
      </c>
      <c r="E43" s="4">
        <v>25.940104166666668</v>
      </c>
      <c r="F43" s="13">
        <v>25.057083333333335</v>
      </c>
      <c r="G43" s="13">
        <v>23.921875</v>
      </c>
      <c r="H43" s="13">
        <v>14.868750000000006</v>
      </c>
      <c r="I43" s="13">
        <v>22.911458333333332</v>
      </c>
      <c r="J43" s="13">
        <v>10.565416666666669</v>
      </c>
      <c r="K43" s="13">
        <v>21.966145833333332</v>
      </c>
      <c r="M43" s="3">
        <v>44053</v>
      </c>
      <c r="N43" s="12">
        <v>29.829169685990387</v>
      </c>
      <c r="O43" s="7">
        <v>26.764803743961401</v>
      </c>
      <c r="P43" s="12">
        <v>18.437854904298952</v>
      </c>
      <c r="Q43" s="12">
        <v>14.116566455696201</v>
      </c>
      <c r="R43" s="12">
        <v>11.475007812500001</v>
      </c>
      <c r="S43" s="12"/>
      <c r="T43" s="3">
        <v>44053</v>
      </c>
      <c r="U43" s="12">
        <v>25.771249999999998</v>
      </c>
      <c r="V43" s="12">
        <v>25.928750000000004</v>
      </c>
      <c r="W43" s="12">
        <v>25.75</v>
      </c>
      <c r="X43" s="12">
        <v>25.066249999999993</v>
      </c>
      <c r="Y43" s="12">
        <v>23.143750000000001</v>
      </c>
    </row>
    <row r="44" spans="1:25" x14ac:dyDescent="0.25">
      <c r="A44" s="3">
        <v>43666</v>
      </c>
      <c r="B44" s="4">
        <v>36.285416666666663</v>
      </c>
      <c r="C44" s="13">
        <v>26.283854166666668</v>
      </c>
      <c r="D44" s="4">
        <v>37.107916666666668</v>
      </c>
      <c r="E44" s="4">
        <v>25.875</v>
      </c>
      <c r="F44" s="13">
        <v>24.732083333333335</v>
      </c>
      <c r="G44" s="13">
        <v>24.046875</v>
      </c>
      <c r="H44" s="13">
        <v>14.72</v>
      </c>
      <c r="I44" s="13">
        <v>23.041666666666668</v>
      </c>
      <c r="J44" s="13">
        <v>10.524583333333334</v>
      </c>
      <c r="K44" s="13">
        <v>22.052083333333332</v>
      </c>
      <c r="M44" s="3">
        <v>44054</v>
      </c>
      <c r="N44" s="12">
        <v>37.413668478260853</v>
      </c>
      <c r="O44" s="7">
        <v>33.789764492753605</v>
      </c>
      <c r="P44" s="12">
        <v>18.98143907081268</v>
      </c>
      <c r="Q44" s="12">
        <v>14.213844936708856</v>
      </c>
      <c r="R44" s="12">
        <v>11.534234374999999</v>
      </c>
      <c r="S44" s="12"/>
      <c r="T44" s="3">
        <v>44054</v>
      </c>
      <c r="U44" s="12">
        <v>26.035416666666663</v>
      </c>
      <c r="V44" s="12">
        <v>25.558333333333334</v>
      </c>
      <c r="W44" s="12">
        <v>25.185833333333335</v>
      </c>
      <c r="X44" s="12">
        <v>24.803333333333338</v>
      </c>
      <c r="Y44" s="12">
        <v>23.137499999999999</v>
      </c>
    </row>
    <row r="45" spans="1:25" x14ac:dyDescent="0.25">
      <c r="A45" s="3">
        <v>43667</v>
      </c>
      <c r="B45" s="4">
        <v>34.887500000000003</v>
      </c>
      <c r="C45" s="13">
        <v>27.3046875</v>
      </c>
      <c r="D45" s="4">
        <v>26.332916666666701</v>
      </c>
      <c r="E45" s="4">
        <v>26.244791666666668</v>
      </c>
      <c r="F45" s="13">
        <v>24.434999999999999</v>
      </c>
      <c r="G45" s="13">
        <v>24.080729166666668</v>
      </c>
      <c r="H45" s="13">
        <v>14.577916666666667</v>
      </c>
      <c r="I45" s="13">
        <v>23.0703125</v>
      </c>
      <c r="J45" s="13">
        <v>10.462083333333332</v>
      </c>
      <c r="K45" s="13">
        <v>22.122395833333332</v>
      </c>
      <c r="M45" s="3">
        <v>44055</v>
      </c>
      <c r="N45" s="12">
        <v>22.077270531400966</v>
      </c>
      <c r="O45" s="7">
        <v>18.731536835748791</v>
      </c>
      <c r="P45" s="12">
        <v>18.897781561487189</v>
      </c>
      <c r="Q45" s="12">
        <v>14.284825949367082</v>
      </c>
      <c r="R45" s="12">
        <v>11.543973958333332</v>
      </c>
      <c r="S45" s="12"/>
      <c r="T45" s="3">
        <v>44055</v>
      </c>
      <c r="U45" s="12">
        <v>27.670833333333334</v>
      </c>
      <c r="V45" s="12">
        <v>26.554166666666664</v>
      </c>
      <c r="W45" s="12">
        <v>25.452916666666656</v>
      </c>
      <c r="X45" s="12">
        <v>24.732499999999991</v>
      </c>
      <c r="Y45" s="12">
        <v>23.071666666666662</v>
      </c>
    </row>
    <row r="46" spans="1:25" x14ac:dyDescent="0.25">
      <c r="A46" s="3">
        <v>43668</v>
      </c>
      <c r="B46" s="4">
        <v>34.435416666666669</v>
      </c>
      <c r="C46" s="13">
        <v>27.3984375</v>
      </c>
      <c r="D46" s="4">
        <v>36.567083333333329</v>
      </c>
      <c r="E46" s="4">
        <v>26.7265625</v>
      </c>
      <c r="F46" s="13">
        <v>24.716666666666665</v>
      </c>
      <c r="G46" s="13">
        <v>24.513020833333332</v>
      </c>
      <c r="H46" s="13">
        <v>14.619166666666667</v>
      </c>
      <c r="I46" s="13">
        <v>23.291666666666668</v>
      </c>
      <c r="J46" s="13">
        <v>10.431666666666665</v>
      </c>
      <c r="K46" s="13">
        <v>22.223958333333332</v>
      </c>
      <c r="M46" s="3">
        <v>44056</v>
      </c>
      <c r="N46" s="12">
        <v>21.850863526570048</v>
      </c>
      <c r="O46" s="7">
        <v>18.600244565217391</v>
      </c>
      <c r="P46" s="12">
        <v>18.748678109521183</v>
      </c>
      <c r="Q46" s="12">
        <v>14.319567510548518</v>
      </c>
      <c r="R46" s="12">
        <v>11.553984375000001</v>
      </c>
      <c r="S46" s="12"/>
      <c r="T46" s="3">
        <v>44056</v>
      </c>
      <c r="U46" s="12">
        <v>26.252083333333335</v>
      </c>
      <c r="V46" s="12">
        <v>26.261666666666667</v>
      </c>
      <c r="W46" s="12">
        <v>25.763333333333335</v>
      </c>
      <c r="X46" s="12">
        <v>24.927500000000009</v>
      </c>
      <c r="Y46" s="12">
        <v>23.06</v>
      </c>
    </row>
    <row r="47" spans="1:25" x14ac:dyDescent="0.25">
      <c r="A47" s="3">
        <v>43669</v>
      </c>
      <c r="B47" s="4">
        <v>39.342083333333335</v>
      </c>
      <c r="C47" s="13">
        <v>27.572916666666668</v>
      </c>
      <c r="D47" s="4">
        <v>39.96125</v>
      </c>
      <c r="E47" s="4">
        <v>26.872395833333332</v>
      </c>
      <c r="F47" s="13">
        <v>26.392499999999995</v>
      </c>
      <c r="G47" s="13">
        <v>24.763020833333332</v>
      </c>
      <c r="H47" s="13">
        <v>15.407500000000001</v>
      </c>
      <c r="I47" s="13">
        <v>23.5859375</v>
      </c>
      <c r="J47" s="13">
        <v>10.884583333333332</v>
      </c>
      <c r="K47" s="13">
        <v>22.455729166666668</v>
      </c>
      <c r="M47" s="3">
        <v>44057</v>
      </c>
      <c r="N47" s="12">
        <v>21.862089371980677</v>
      </c>
      <c r="O47" s="7">
        <v>18.620573671497585</v>
      </c>
      <c r="P47" s="12">
        <v>18.761000886687455</v>
      </c>
      <c r="Q47" s="12">
        <v>14.354815400843876</v>
      </c>
      <c r="R47" s="12">
        <v>11.559117187500002</v>
      </c>
      <c r="S47" s="12"/>
      <c r="T47" s="3">
        <v>44057</v>
      </c>
      <c r="U47" s="12">
        <v>24.833749999999995</v>
      </c>
      <c r="V47" s="12">
        <v>25.012083333333333</v>
      </c>
      <c r="W47" s="12">
        <v>25.113333333333333</v>
      </c>
      <c r="X47" s="12">
        <v>24.778333333333332</v>
      </c>
      <c r="Y47" s="12">
        <v>23.071666666666662</v>
      </c>
    </row>
    <row r="48" spans="1:25" x14ac:dyDescent="0.25">
      <c r="A48" s="3">
        <v>43670</v>
      </c>
      <c r="B48" s="4">
        <v>37.000833333333333</v>
      </c>
      <c r="C48" s="13">
        <v>28.1640625</v>
      </c>
      <c r="D48" s="4">
        <v>38.088750000000005</v>
      </c>
      <c r="E48" s="4">
        <v>27.252604166666668</v>
      </c>
      <c r="F48" s="13">
        <v>25.328333333333333</v>
      </c>
      <c r="G48" s="13">
        <v>24.950520833333332</v>
      </c>
      <c r="H48" s="13">
        <v>15.037500000000001</v>
      </c>
      <c r="I48" s="13">
        <v>23.729166666666668</v>
      </c>
      <c r="J48" s="13">
        <v>10.828333333333333</v>
      </c>
      <c r="K48" s="13">
        <v>22.606770833333332</v>
      </c>
      <c r="M48" s="3">
        <v>44058</v>
      </c>
      <c r="N48" s="12">
        <v>21.780848429951689</v>
      </c>
      <c r="O48" s="7">
        <v>18.530229468599032</v>
      </c>
      <c r="P48" s="12">
        <v>18.664833898978781</v>
      </c>
      <c r="Q48" s="12">
        <v>14.392687236286918</v>
      </c>
      <c r="R48" s="12">
        <v>11.585070312500001</v>
      </c>
      <c r="S48" s="12"/>
      <c r="T48" s="3">
        <v>44058</v>
      </c>
      <c r="U48" s="12">
        <v>24.789583333333336</v>
      </c>
      <c r="V48" s="12">
        <v>24.72</v>
      </c>
      <c r="W48" s="12">
        <v>24.668749999999999</v>
      </c>
      <c r="X48" s="12">
        <v>24.429999999999993</v>
      </c>
      <c r="Y48" s="12">
        <v>23.037499999999998</v>
      </c>
    </row>
    <row r="49" spans="1:25" x14ac:dyDescent="0.25">
      <c r="A49" s="3">
        <v>43671</v>
      </c>
      <c r="B49" s="4">
        <v>34.510833333333323</v>
      </c>
      <c r="C49" s="13">
        <v>28.2265625</v>
      </c>
      <c r="D49" s="4">
        <v>36.669166666666655</v>
      </c>
      <c r="E49" s="4">
        <v>27.536458333333332</v>
      </c>
      <c r="F49" s="13">
        <v>24.807083333333335</v>
      </c>
      <c r="G49" s="13">
        <v>25.255208333333332</v>
      </c>
      <c r="H49" s="13">
        <v>14.789999999999994</v>
      </c>
      <c r="I49" s="13">
        <v>23.9296875</v>
      </c>
      <c r="J49" s="13">
        <v>10.707916666666668</v>
      </c>
      <c r="K49" s="13">
        <v>22.7578125</v>
      </c>
      <c r="M49" s="3">
        <v>44059</v>
      </c>
      <c r="N49" s="12">
        <v>21.838789251207732</v>
      </c>
      <c r="O49" s="7">
        <v>18.542047101449278</v>
      </c>
      <c r="P49" s="12">
        <v>18.689380962208766</v>
      </c>
      <c r="Q49" s="12">
        <v>14.424786392405061</v>
      </c>
      <c r="R49" s="12">
        <v>11.643132812500001</v>
      </c>
      <c r="S49" s="12"/>
      <c r="T49" s="3">
        <v>44059</v>
      </c>
      <c r="U49" s="12">
        <v>24.394166666666663</v>
      </c>
      <c r="V49" s="12">
        <v>24.564166666666669</v>
      </c>
      <c r="W49" s="12">
        <v>24.489583333333332</v>
      </c>
      <c r="X49" s="12">
        <v>24.215</v>
      </c>
      <c r="Y49" s="12">
        <v>22.939999999999998</v>
      </c>
    </row>
    <row r="50" spans="1:25" x14ac:dyDescent="0.25">
      <c r="A50" s="3">
        <v>43672</v>
      </c>
      <c r="B50" s="4">
        <v>32.596249999999998</v>
      </c>
      <c r="C50" s="13">
        <v>27.5546875</v>
      </c>
      <c r="D50" s="4">
        <v>35.484583333333333</v>
      </c>
      <c r="E50" s="4">
        <v>27.080729166666668</v>
      </c>
      <c r="F50" s="13">
        <v>24.400000000000002</v>
      </c>
      <c r="G50" s="13">
        <v>25.205729166666668</v>
      </c>
      <c r="H50" s="13">
        <v>14.605833333333328</v>
      </c>
      <c r="I50" s="13">
        <v>24.0625</v>
      </c>
      <c r="J50" s="13">
        <v>10.602500000000001</v>
      </c>
      <c r="K50" s="13">
        <v>22.895833333333332</v>
      </c>
      <c r="M50" s="3">
        <v>44060</v>
      </c>
      <c r="N50" s="12">
        <v>21.935914855072465</v>
      </c>
      <c r="O50" s="7">
        <v>18.61355072463768</v>
      </c>
      <c r="P50" s="12">
        <v>18.759072876536415</v>
      </c>
      <c r="Q50" s="12">
        <v>14.45478639240506</v>
      </c>
      <c r="R50" s="12">
        <v>11.687898437499999</v>
      </c>
      <c r="S50" s="12"/>
      <c r="T50" s="3">
        <v>44060</v>
      </c>
      <c r="U50" s="12">
        <v>23.155416666666664</v>
      </c>
      <c r="V50" s="12">
        <v>23.517083333333332</v>
      </c>
      <c r="W50" s="12">
        <v>23.911666666666672</v>
      </c>
      <c r="X50" s="12">
        <v>23.930416666666662</v>
      </c>
      <c r="Y50" s="12">
        <v>22.831666666666667</v>
      </c>
    </row>
    <row r="51" spans="1:25" x14ac:dyDescent="0.25">
      <c r="A51" s="3">
        <v>43673</v>
      </c>
      <c r="B51" s="4">
        <v>31.355833333333333</v>
      </c>
      <c r="C51" s="13">
        <v>28.627604166666668</v>
      </c>
      <c r="D51" s="4">
        <v>34.504583333333329</v>
      </c>
      <c r="E51" s="4">
        <v>27.6640625</v>
      </c>
      <c r="F51" s="13">
        <v>24.052916666666665</v>
      </c>
      <c r="G51" s="13">
        <v>25.315104166666668</v>
      </c>
      <c r="H51" s="13">
        <v>14.433750000000005</v>
      </c>
      <c r="I51" s="13">
        <v>24.1015625</v>
      </c>
      <c r="J51" s="13">
        <v>10.494166666666665</v>
      </c>
      <c r="K51" s="13">
        <v>22.966145833333332</v>
      </c>
      <c r="M51" s="3">
        <v>44061</v>
      </c>
      <c r="N51" s="12">
        <v>23.947569444444468</v>
      </c>
      <c r="O51" s="7">
        <v>20.663360507246402</v>
      </c>
      <c r="P51" s="12">
        <v>18.771089937626147</v>
      </c>
      <c r="Q51" s="12">
        <v>14.492658227848102</v>
      </c>
      <c r="R51" s="12">
        <v>11.700518229166667</v>
      </c>
      <c r="S51" s="12"/>
      <c r="T51" s="3">
        <v>44061</v>
      </c>
      <c r="U51" s="12">
        <v>22.751249999999999</v>
      </c>
      <c r="V51" s="12">
        <v>23.042083333333334</v>
      </c>
      <c r="W51" s="12">
        <v>23.404583333333331</v>
      </c>
      <c r="X51" s="12">
        <v>23.528333333333332</v>
      </c>
      <c r="Y51" s="12">
        <v>22.6875</v>
      </c>
    </row>
    <row r="52" spans="1:25" x14ac:dyDescent="0.25">
      <c r="A52" s="3">
        <v>43674</v>
      </c>
      <c r="B52" s="4">
        <v>32.612499999999997</v>
      </c>
      <c r="C52" s="13">
        <v>28.078125</v>
      </c>
      <c r="D52" s="4">
        <v>35.122916666666669</v>
      </c>
      <c r="E52" s="4">
        <v>27.520833333333332</v>
      </c>
      <c r="F52" s="13">
        <v>24.656249999999996</v>
      </c>
      <c r="G52" s="13">
        <v>25.6171875</v>
      </c>
      <c r="H52" s="13">
        <v>14.838333333333336</v>
      </c>
      <c r="I52" s="13">
        <v>24.40625</v>
      </c>
      <c r="J52" s="13">
        <v>10.827916666666669</v>
      </c>
      <c r="K52" s="13">
        <v>23.1953125</v>
      </c>
      <c r="M52" s="3">
        <v>44062</v>
      </c>
      <c r="N52" s="12">
        <v>21.776373792270526</v>
      </c>
      <c r="O52" s="7">
        <v>18.607934782608694</v>
      </c>
      <c r="P52" s="12">
        <v>18.609242799486331</v>
      </c>
      <c r="Q52" s="12">
        <v>14.485366561181431</v>
      </c>
      <c r="R52" s="12">
        <v>11.698432291666668</v>
      </c>
      <c r="S52" s="12"/>
      <c r="T52" s="3">
        <v>44062</v>
      </c>
      <c r="U52" s="12">
        <v>22.687083333333337</v>
      </c>
      <c r="V52" s="12">
        <v>22.740416666666665</v>
      </c>
      <c r="W52" s="12">
        <v>23.000833333333329</v>
      </c>
      <c r="X52" s="12">
        <v>23.174583333333331</v>
      </c>
      <c r="Y52" s="12">
        <v>22.513333333333335</v>
      </c>
    </row>
    <row r="53" spans="1:25" x14ac:dyDescent="0.25">
      <c r="A53" s="3">
        <v>43675</v>
      </c>
      <c r="B53" s="4">
        <v>41.589166666666657</v>
      </c>
      <c r="C53" s="13">
        <v>26.377604166666668</v>
      </c>
      <c r="D53" s="4">
        <v>36.607500000000009</v>
      </c>
      <c r="E53" s="4">
        <v>26.630208333333332</v>
      </c>
      <c r="F53" s="13">
        <v>27.280416666666667</v>
      </c>
      <c r="G53" s="13">
        <v>25.606770833333332</v>
      </c>
      <c r="H53" s="13">
        <v>16.052083333333336</v>
      </c>
      <c r="I53" s="13">
        <v>24.9296875</v>
      </c>
      <c r="J53" s="13">
        <v>11.480833333333335</v>
      </c>
      <c r="K53" s="13">
        <v>23.888020833333332</v>
      </c>
      <c r="M53" s="3">
        <v>44063</v>
      </c>
      <c r="N53" s="12">
        <v>21.661757246376816</v>
      </c>
      <c r="O53" s="7">
        <v>18.7080193236715</v>
      </c>
      <c r="P53" s="12">
        <v>18.639976074726352</v>
      </c>
      <c r="Q53" s="12">
        <v>14.489620253164553</v>
      </c>
      <c r="R53" s="12">
        <v>11.703888020833332</v>
      </c>
      <c r="S53" s="12"/>
      <c r="T53" s="3">
        <v>44063</v>
      </c>
      <c r="U53" s="12">
        <v>22.577916666666667</v>
      </c>
      <c r="V53" s="12">
        <v>22.62875</v>
      </c>
      <c r="W53" s="12">
        <v>22.824999999999999</v>
      </c>
      <c r="X53" s="12">
        <v>22.922499999999996</v>
      </c>
      <c r="Y53" s="12">
        <v>22.329166666666666</v>
      </c>
    </row>
    <row r="54" spans="1:25" x14ac:dyDescent="0.25">
      <c r="A54" s="3">
        <v>43676</v>
      </c>
      <c r="B54" s="4">
        <v>40.065833333333345</v>
      </c>
      <c r="C54" s="13">
        <v>26.885416666666668</v>
      </c>
      <c r="D54" s="4">
        <v>40.728333333333325</v>
      </c>
      <c r="E54" s="4">
        <v>26.479166666666668</v>
      </c>
      <c r="F54" s="13">
        <v>26.278333333333336</v>
      </c>
      <c r="G54" s="13">
        <v>25.135416666666668</v>
      </c>
      <c r="H54" s="13">
        <v>15.544583333333328</v>
      </c>
      <c r="I54" s="13">
        <v>24.575520833333332</v>
      </c>
      <c r="J54" s="13">
        <v>11.233750000000001</v>
      </c>
      <c r="K54" s="13">
        <v>23.7578125</v>
      </c>
      <c r="M54" s="3">
        <v>44064</v>
      </c>
      <c r="N54" s="12">
        <v>25.857560386473441</v>
      </c>
      <c r="O54" s="7">
        <v>21.7394927536232</v>
      </c>
      <c r="P54" s="12">
        <v>19.992206361218138</v>
      </c>
      <c r="Q54" s="12">
        <v>16.47888976793249</v>
      </c>
      <c r="R54" s="12">
        <v>11.474210937500001</v>
      </c>
      <c r="S54" s="12"/>
      <c r="T54" s="3">
        <v>44064</v>
      </c>
      <c r="U54" s="12">
        <v>23.240833333333331</v>
      </c>
      <c r="V54" s="12">
        <v>22.840000000000003</v>
      </c>
      <c r="W54" s="12">
        <v>22.710416666666664</v>
      </c>
      <c r="X54" s="12">
        <v>22.695416666666663</v>
      </c>
      <c r="Y54" s="12">
        <v>22.194999999999997</v>
      </c>
    </row>
    <row r="55" spans="1:25" x14ac:dyDescent="0.25">
      <c r="A55" s="3">
        <v>43677</v>
      </c>
      <c r="B55" s="4">
        <v>38.739166666666662</v>
      </c>
      <c r="C55" s="13">
        <v>27.903645833333332</v>
      </c>
      <c r="D55" s="4">
        <v>39.45708333333333</v>
      </c>
      <c r="E55" s="4">
        <v>27.247395833333332</v>
      </c>
      <c r="F55" s="13">
        <v>25.805833333333329</v>
      </c>
      <c r="G55" s="13">
        <v>25.346354166666668</v>
      </c>
      <c r="H55" s="13">
        <v>15.305833333333338</v>
      </c>
      <c r="I55" s="13">
        <v>24.486979166666668</v>
      </c>
      <c r="J55" s="13">
        <v>11.099583333333335</v>
      </c>
      <c r="K55" s="13">
        <v>23.6640625</v>
      </c>
      <c r="M55" s="3">
        <v>44065</v>
      </c>
      <c r="N55" s="12">
        <v>28.202635869565189</v>
      </c>
      <c r="O55" s="7">
        <v>23.736956521739099</v>
      </c>
      <c r="P55" s="12">
        <v>21.117834686296064</v>
      </c>
      <c r="Q55" s="12">
        <v>16.173755274261605</v>
      </c>
      <c r="R55" s="12">
        <v>12.418122395833299</v>
      </c>
      <c r="S55" s="12"/>
      <c r="T55" s="3">
        <v>44065</v>
      </c>
      <c r="U55" s="12">
        <v>23.108333333333334</v>
      </c>
      <c r="V55" s="12">
        <v>22.850416666666664</v>
      </c>
      <c r="W55" s="12">
        <v>22.733333333333334</v>
      </c>
      <c r="X55" s="12">
        <v>22.715</v>
      </c>
      <c r="Y55" s="12">
        <v>22.24</v>
      </c>
    </row>
    <row r="56" spans="1:25" x14ac:dyDescent="0.25">
      <c r="A56" s="3">
        <v>43678</v>
      </c>
      <c r="B56" s="4">
        <v>36.499583333333334</v>
      </c>
      <c r="C56" s="13">
        <v>27.802083333333332</v>
      </c>
      <c r="D56" s="4">
        <v>44.964166666666699</v>
      </c>
      <c r="E56" s="4">
        <v>27.377604166666668</v>
      </c>
      <c r="F56" s="13">
        <v>25.270416666666673</v>
      </c>
      <c r="G56" s="13">
        <v>25.552083333333332</v>
      </c>
      <c r="H56" s="13">
        <v>15.037916666666661</v>
      </c>
      <c r="I56" s="13">
        <v>24.596354166666668</v>
      </c>
      <c r="J56" s="13">
        <v>10.928333333333333</v>
      </c>
      <c r="K56" s="13">
        <v>23.677083333333332</v>
      </c>
      <c r="M56" s="3">
        <v>44066</v>
      </c>
      <c r="N56" s="12">
        <v>22.721265096618357</v>
      </c>
      <c r="O56" s="7">
        <v>19.138819444444444</v>
      </c>
      <c r="P56" s="12">
        <v>19.868558368495076</v>
      </c>
      <c r="Q56" s="12">
        <v>15.297655590717298</v>
      </c>
      <c r="R56" s="12">
        <v>12.348151041666668</v>
      </c>
      <c r="S56" s="12"/>
      <c r="T56" s="3">
        <v>44066</v>
      </c>
      <c r="U56" s="12">
        <v>24.313749999999999</v>
      </c>
      <c r="V56" s="12">
        <v>23.647083333333331</v>
      </c>
      <c r="W56" s="12">
        <v>23.05916666666667</v>
      </c>
      <c r="X56" s="12">
        <v>22.770833333333332</v>
      </c>
      <c r="Y56" s="12">
        <v>22.134166666666662</v>
      </c>
    </row>
    <row r="57" spans="1:25" x14ac:dyDescent="0.25">
      <c r="A57" s="3">
        <v>43679</v>
      </c>
      <c r="B57" s="4">
        <v>38.468750000000014</v>
      </c>
      <c r="C57" s="13">
        <v>26.497395833333332</v>
      </c>
      <c r="D57" s="4">
        <v>43.921250000000001</v>
      </c>
      <c r="E57" s="4">
        <v>26.739583333333332</v>
      </c>
      <c r="F57" s="13">
        <v>25.231249999999999</v>
      </c>
      <c r="G57" s="13">
        <v>25.4609375</v>
      </c>
      <c r="H57" s="13">
        <v>14.967916666666669</v>
      </c>
      <c r="I57" s="13">
        <v>24.6328125</v>
      </c>
      <c r="J57" s="13">
        <v>10.832500000000003</v>
      </c>
      <c r="K57" s="13">
        <v>23.734375</v>
      </c>
      <c r="M57" s="3">
        <v>44067</v>
      </c>
      <c r="N57" s="12">
        <v>25.214085144927534</v>
      </c>
      <c r="O57" s="7">
        <v>21.073589975845408</v>
      </c>
      <c r="P57" s="12">
        <v>20.254236072891821</v>
      </c>
      <c r="Q57" s="12">
        <v>15.503918776371307</v>
      </c>
      <c r="R57" s="12">
        <v>12.504158854166668</v>
      </c>
      <c r="S57" s="12"/>
      <c r="T57" s="3">
        <v>44067</v>
      </c>
      <c r="U57" s="12">
        <v>24.45708333333333</v>
      </c>
      <c r="V57" s="12">
        <v>24.151666666666667</v>
      </c>
      <c r="W57" s="12">
        <v>23.631249999999998</v>
      </c>
      <c r="X57" s="12">
        <v>23.18291666666666</v>
      </c>
      <c r="Y57" s="12">
        <v>22.261666666666667</v>
      </c>
    </row>
    <row r="58" spans="1:25" x14ac:dyDescent="0.25">
      <c r="A58" s="3">
        <v>43680</v>
      </c>
      <c r="B58" s="4">
        <v>37.961250000000007</v>
      </c>
      <c r="C58" s="13">
        <v>26.463541666666668</v>
      </c>
      <c r="D58" s="4">
        <v>39.372083333333336</v>
      </c>
      <c r="E58" s="4">
        <v>26.299479166666668</v>
      </c>
      <c r="F58" s="13">
        <v>25.12</v>
      </c>
      <c r="G58" s="13">
        <v>25.0234375</v>
      </c>
      <c r="H58" s="13">
        <v>14.909166666666671</v>
      </c>
      <c r="I58" s="13">
        <v>24.440104166666668</v>
      </c>
      <c r="J58" s="13">
        <v>10.782499999999999</v>
      </c>
      <c r="K58" s="13">
        <v>23.6953125</v>
      </c>
      <c r="M58" s="3">
        <v>44068</v>
      </c>
      <c r="N58" s="12">
        <v>28.03009963768114</v>
      </c>
      <c r="O58" s="7">
        <v>24.198303140096598</v>
      </c>
      <c r="P58" s="12">
        <v>20.049281515624031</v>
      </c>
      <c r="Q58" s="12">
        <v>15.428531118143459</v>
      </c>
      <c r="R58" s="12">
        <v>12.255708333333329</v>
      </c>
      <c r="S58" s="12"/>
      <c r="T58" s="3">
        <v>44068</v>
      </c>
      <c r="U58" s="12">
        <v>24.928333333333338</v>
      </c>
      <c r="V58" s="12">
        <v>24.467499999999998</v>
      </c>
      <c r="W58" s="12">
        <v>23.868333333333329</v>
      </c>
      <c r="X58" s="12">
        <v>23.378750000000007</v>
      </c>
      <c r="Y58" s="12">
        <v>22.2775</v>
      </c>
    </row>
    <row r="59" spans="1:25" x14ac:dyDescent="0.25">
      <c r="A59" s="3">
        <v>43681</v>
      </c>
      <c r="B59" s="4">
        <v>37.312916666666666</v>
      </c>
      <c r="C59" s="13">
        <v>26.716145833333332</v>
      </c>
      <c r="D59" s="4">
        <v>39.92583333333333</v>
      </c>
      <c r="E59" s="4">
        <v>26.486979166666668</v>
      </c>
      <c r="F59" s="13">
        <v>24.959583333333338</v>
      </c>
      <c r="G59" s="13">
        <v>24.973958333333332</v>
      </c>
      <c r="H59" s="13">
        <v>14.816250000000004</v>
      </c>
      <c r="I59" s="13">
        <v>24.294270833333332</v>
      </c>
      <c r="J59" s="13">
        <v>10.704166666666666</v>
      </c>
      <c r="K59" s="13">
        <v>23.588541666666668</v>
      </c>
      <c r="M59" s="3">
        <v>44069</v>
      </c>
      <c r="N59" s="12">
        <v>29.071425120772972</v>
      </c>
      <c r="O59" s="7">
        <v>25.538339371980701</v>
      </c>
      <c r="P59" s="12">
        <v>20.198703296031336</v>
      </c>
      <c r="Q59" s="12">
        <v>15.30681434599156</v>
      </c>
      <c r="R59" s="12">
        <v>11.968807291666668</v>
      </c>
      <c r="S59" s="12"/>
      <c r="T59" s="3">
        <v>44069</v>
      </c>
      <c r="U59" s="12">
        <v>24.504999999999999</v>
      </c>
      <c r="V59" s="12">
        <v>24.214583333333334</v>
      </c>
      <c r="W59" s="12">
        <v>23.873333333333335</v>
      </c>
      <c r="X59" s="12">
        <v>23.447500000000005</v>
      </c>
      <c r="Y59" s="12">
        <v>22.282499999999999</v>
      </c>
    </row>
    <row r="60" spans="1:25" x14ac:dyDescent="0.25">
      <c r="A60" s="3">
        <v>43682</v>
      </c>
      <c r="B60" s="4">
        <v>39.115416666666661</v>
      </c>
      <c r="C60" s="13">
        <v>26.541666666666668</v>
      </c>
      <c r="D60" s="4">
        <v>39.796250000000001</v>
      </c>
      <c r="E60" s="4">
        <v>26.356770833333332</v>
      </c>
      <c r="F60" s="13">
        <v>24.923750000000009</v>
      </c>
      <c r="G60" s="13">
        <v>24.911458333333332</v>
      </c>
      <c r="H60" s="13">
        <v>14.780000000000001</v>
      </c>
      <c r="I60" s="13">
        <v>24.234375</v>
      </c>
      <c r="J60" s="13">
        <v>10.649583333333327</v>
      </c>
      <c r="K60" s="13">
        <v>23.526041666666668</v>
      </c>
      <c r="M60" s="3">
        <v>44070</v>
      </c>
      <c r="N60" s="12">
        <v>33.690386473429918</v>
      </c>
      <c r="O60" s="7">
        <v>30.3854196859903</v>
      </c>
      <c r="P60" s="12">
        <v>19.763737196538823</v>
      </c>
      <c r="Q60" s="12">
        <v>15.295601265822789</v>
      </c>
      <c r="R60" s="12">
        <v>11.802914062500005</v>
      </c>
      <c r="S60" s="12"/>
      <c r="T60" s="3">
        <v>44070</v>
      </c>
      <c r="U60" s="12">
        <v>24.600416666666664</v>
      </c>
      <c r="V60" s="12">
        <v>24.263749999999998</v>
      </c>
      <c r="W60" s="12">
        <v>23.863333333333333</v>
      </c>
      <c r="X60" s="12">
        <v>23.450000000000003</v>
      </c>
      <c r="Y60" s="12">
        <v>22.31</v>
      </c>
    </row>
    <row r="61" spans="1:25" x14ac:dyDescent="0.25">
      <c r="A61" s="3">
        <v>43683</v>
      </c>
      <c r="B61" s="4">
        <v>38.519166666666663</v>
      </c>
      <c r="C61" s="13">
        <v>27.010416666666668</v>
      </c>
      <c r="D61" s="4">
        <v>40.301249999999996</v>
      </c>
      <c r="E61" s="4">
        <v>26.5</v>
      </c>
      <c r="F61" s="13">
        <v>24.91416666666667</v>
      </c>
      <c r="G61" s="13">
        <v>24.859375</v>
      </c>
      <c r="H61" s="13">
        <v>14.767500000000004</v>
      </c>
      <c r="I61" s="13">
        <v>24.166666666666668</v>
      </c>
      <c r="J61" s="13">
        <v>10.625000000000002</v>
      </c>
      <c r="K61" s="13">
        <v>23.471354166666668</v>
      </c>
      <c r="M61" s="3">
        <v>44071</v>
      </c>
      <c r="N61" s="12">
        <v>30.514758454106232</v>
      </c>
      <c r="O61" s="7">
        <v>27.400757850241501</v>
      </c>
      <c r="P61" s="12">
        <v>19.531701943068501</v>
      </c>
      <c r="Q61" s="12">
        <v>15.305237341772154</v>
      </c>
      <c r="R61" s="12">
        <v>11.670533854166667</v>
      </c>
      <c r="S61" s="12"/>
      <c r="T61" s="3">
        <v>44071</v>
      </c>
      <c r="U61" s="12">
        <v>24.853333333333335</v>
      </c>
      <c r="V61" s="12">
        <v>24.477916666666662</v>
      </c>
      <c r="W61" s="12">
        <v>23.963333333333335</v>
      </c>
      <c r="X61" s="12">
        <v>23.482499999999998</v>
      </c>
      <c r="Y61" s="12">
        <v>22.31</v>
      </c>
    </row>
    <row r="62" spans="1:25" x14ac:dyDescent="0.25">
      <c r="A62" s="3">
        <v>43684</v>
      </c>
      <c r="B62" s="4">
        <v>39.363333333333344</v>
      </c>
      <c r="C62" s="13">
        <v>26.736979166666668</v>
      </c>
      <c r="D62" s="4">
        <v>41.814999999999998</v>
      </c>
      <c r="E62" s="4">
        <v>26.5234375</v>
      </c>
      <c r="F62" s="13">
        <v>25.194166666666664</v>
      </c>
      <c r="G62" s="13">
        <v>24.950520833333332</v>
      </c>
      <c r="H62" s="13">
        <v>14.84625</v>
      </c>
      <c r="I62" s="13">
        <v>24.190104166666668</v>
      </c>
      <c r="J62" s="13">
        <v>10.631666666666666</v>
      </c>
      <c r="K62" s="13">
        <v>23.4375</v>
      </c>
      <c r="M62" s="3">
        <v>44072</v>
      </c>
      <c r="N62" s="12">
        <v>31.285455917874408</v>
      </c>
      <c r="O62" s="7">
        <v>28.4150543478261</v>
      </c>
      <c r="P62" s="12">
        <v>19.277839157952684</v>
      </c>
      <c r="Q62" s="12">
        <v>15.311202531645574</v>
      </c>
      <c r="R62" s="12">
        <v>11.557380208333331</v>
      </c>
      <c r="S62" s="12"/>
      <c r="T62" s="3">
        <v>44072</v>
      </c>
      <c r="U62" s="12">
        <v>23.542500000000004</v>
      </c>
      <c r="V62" s="12">
        <v>23.808333333333334</v>
      </c>
      <c r="W62" s="12">
        <v>23.822916666666668</v>
      </c>
      <c r="X62" s="12">
        <v>23.490000000000006</v>
      </c>
      <c r="Y62" s="12">
        <v>22.31</v>
      </c>
    </row>
    <row r="63" spans="1:25" x14ac:dyDescent="0.25">
      <c r="A63" s="3">
        <v>43685</v>
      </c>
      <c r="B63" s="4">
        <v>38.18416666666667</v>
      </c>
      <c r="C63" s="13">
        <v>27.002604166666668</v>
      </c>
      <c r="D63" s="4">
        <v>40.9479166666667</v>
      </c>
      <c r="E63" s="4">
        <v>26.546875</v>
      </c>
      <c r="F63" s="13">
        <v>25.04333333333334</v>
      </c>
      <c r="G63" s="13">
        <v>24.901041666666668</v>
      </c>
      <c r="H63" s="13">
        <v>14.814166666666665</v>
      </c>
      <c r="I63" s="13">
        <v>24.1796875</v>
      </c>
      <c r="J63" s="13">
        <v>10.631666666666671</v>
      </c>
      <c r="K63" s="13">
        <v>23.4375</v>
      </c>
      <c r="M63" s="3">
        <v>44073</v>
      </c>
      <c r="N63" s="12">
        <v>25.120721618357454</v>
      </c>
      <c r="O63" s="7">
        <v>22.421268115941999</v>
      </c>
      <c r="P63" s="12">
        <v>19.014836153916683</v>
      </c>
      <c r="Q63" s="12">
        <v>15.275363924050641</v>
      </c>
      <c r="R63" s="12">
        <v>11.468151041666669</v>
      </c>
      <c r="S63" s="12"/>
      <c r="T63" s="3">
        <v>44073</v>
      </c>
      <c r="U63" s="12">
        <v>23.024999999999995</v>
      </c>
      <c r="V63" s="12">
        <v>23.127083333333331</v>
      </c>
      <c r="W63" s="12">
        <v>23.303333333333331</v>
      </c>
      <c r="X63" s="12">
        <v>23.265000000000001</v>
      </c>
      <c r="Y63" s="12">
        <v>22.307500000000001</v>
      </c>
    </row>
    <row r="64" spans="1:25" x14ac:dyDescent="0.25">
      <c r="A64" s="3">
        <v>43686</v>
      </c>
      <c r="B64" s="4">
        <v>37.734583333333333</v>
      </c>
      <c r="C64" s="13">
        <v>27.263020833333332</v>
      </c>
      <c r="D64" s="4">
        <v>32.933750000000003</v>
      </c>
      <c r="E64" s="4">
        <v>26.8671875</v>
      </c>
      <c r="F64" s="13">
        <v>25.301666666666662</v>
      </c>
      <c r="G64" s="13">
        <v>25.088541666666668</v>
      </c>
      <c r="H64" s="13">
        <v>14.934166666666664</v>
      </c>
      <c r="I64" s="13">
        <v>24.236979166666668</v>
      </c>
      <c r="J64" s="13">
        <v>10.631666666666668</v>
      </c>
      <c r="K64" s="13">
        <v>23.4453125</v>
      </c>
      <c r="M64" s="3">
        <v>44074</v>
      </c>
      <c r="N64" s="12">
        <v>27.015368357487915</v>
      </c>
      <c r="O64" s="7">
        <v>24.5138556763285</v>
      </c>
      <c r="P64" s="12">
        <v>18.830561899957189</v>
      </c>
      <c r="Q64" s="12">
        <v>15.237903481012664</v>
      </c>
      <c r="R64" s="12">
        <v>11.382625000000001</v>
      </c>
      <c r="S64" s="12"/>
      <c r="T64" s="3">
        <v>44074</v>
      </c>
      <c r="U64" s="12">
        <v>21.775416666666661</v>
      </c>
      <c r="V64" s="12">
        <v>22.306250000000002</v>
      </c>
      <c r="W64" s="12">
        <v>22.849166666666665</v>
      </c>
      <c r="X64" s="12">
        <v>22.978333333333328</v>
      </c>
      <c r="Y64" s="12">
        <v>22.23</v>
      </c>
    </row>
    <row r="65" spans="1:25" x14ac:dyDescent="0.25">
      <c r="A65" s="3">
        <v>43687</v>
      </c>
      <c r="B65" s="4">
        <v>39.947499999999991</v>
      </c>
      <c r="C65" s="13">
        <v>26.28125</v>
      </c>
      <c r="D65" s="4">
        <v>32.637500000000003</v>
      </c>
      <c r="E65" s="4">
        <v>26.338541666666668</v>
      </c>
      <c r="F65" s="13">
        <v>25.852916666666662</v>
      </c>
      <c r="G65" s="13">
        <v>25.059895833333332</v>
      </c>
      <c r="H65" s="13">
        <v>15.332083333333335</v>
      </c>
      <c r="I65" s="13">
        <v>24.333333333333332</v>
      </c>
      <c r="J65" s="13">
        <v>10.890000000000002</v>
      </c>
      <c r="K65" s="13">
        <v>23.541666666666668</v>
      </c>
      <c r="M65" s="3">
        <v>44075</v>
      </c>
      <c r="N65" s="12">
        <v>25.759885265700451</v>
      </c>
      <c r="O65" s="7">
        <v>23.496331521739101</v>
      </c>
      <c r="P65" s="12">
        <v>18.506679623004917</v>
      </c>
      <c r="Q65" s="12">
        <v>15.242270569620256</v>
      </c>
      <c r="R65" s="12">
        <v>11.294588541666672</v>
      </c>
      <c r="S65" s="12"/>
      <c r="T65" s="3">
        <v>44075</v>
      </c>
      <c r="U65" s="12">
        <v>20.974999999999998</v>
      </c>
      <c r="V65" s="12">
        <v>21.47</v>
      </c>
      <c r="W65" s="12">
        <v>22.173749999999998</v>
      </c>
      <c r="X65" s="12">
        <v>22.561666666666667</v>
      </c>
      <c r="Y65" s="12">
        <v>22.11375</v>
      </c>
    </row>
    <row r="66" spans="1:25" x14ac:dyDescent="0.25">
      <c r="A66" s="3">
        <v>43688</v>
      </c>
      <c r="B66" s="4">
        <v>39.557916666666671</v>
      </c>
      <c r="C66" s="13">
        <v>25.674479166666668</v>
      </c>
      <c r="D66" s="4">
        <v>32.497916666666669</v>
      </c>
      <c r="E66" s="4">
        <v>25.875</v>
      </c>
      <c r="F66" s="13">
        <v>25.480833333333333</v>
      </c>
      <c r="G66" s="13">
        <v>24.7578125</v>
      </c>
      <c r="H66" s="13">
        <v>15.109166666666669</v>
      </c>
      <c r="I66" s="13">
        <v>24.208333333333332</v>
      </c>
      <c r="J66" s="13">
        <v>10.803750000000001</v>
      </c>
      <c r="K66" s="13">
        <v>23.526041666666668</v>
      </c>
      <c r="M66" s="3">
        <v>44076</v>
      </c>
      <c r="N66" s="12">
        <v>22.545404589371977</v>
      </c>
      <c r="O66" s="7">
        <v>20.45837258454106</v>
      </c>
      <c r="P66" s="12">
        <v>18.156595158380725</v>
      </c>
      <c r="Q66" s="12">
        <v>15.238262130801694</v>
      </c>
      <c r="R66" s="12">
        <v>11.230505208333334</v>
      </c>
      <c r="S66" s="12"/>
      <c r="T66" s="3">
        <v>44076</v>
      </c>
      <c r="U66" s="12">
        <v>20.980833333333333</v>
      </c>
      <c r="V66" s="12">
        <v>21.111249999999998</v>
      </c>
      <c r="W66" s="12">
        <v>21.662499999999998</v>
      </c>
      <c r="X66" s="12">
        <v>22.13291666666667</v>
      </c>
      <c r="Y66" s="12">
        <v>21.926666666666662</v>
      </c>
    </row>
    <row r="67" spans="1:25" x14ac:dyDescent="0.25">
      <c r="A67" s="3">
        <v>43689</v>
      </c>
      <c r="B67" s="4">
        <v>39.331666666666663</v>
      </c>
      <c r="C67" s="13">
        <v>24.734375</v>
      </c>
      <c r="D67" s="4">
        <v>31.870833333333334</v>
      </c>
      <c r="E67" s="4">
        <v>25.130208333333332</v>
      </c>
      <c r="F67" s="13">
        <v>25.311250000000001</v>
      </c>
      <c r="G67" s="13">
        <v>24.315104166666668</v>
      </c>
      <c r="H67" s="13">
        <v>14.996249999999996</v>
      </c>
      <c r="I67" s="13">
        <v>23.9765625</v>
      </c>
      <c r="J67" s="13">
        <v>10.745833333333335</v>
      </c>
      <c r="K67" s="13">
        <v>23.424479166666668</v>
      </c>
      <c r="M67" s="3">
        <v>44077</v>
      </c>
      <c r="N67" s="12">
        <v>27.364030797101446</v>
      </c>
      <c r="O67" s="7">
        <v>25.446693840579702</v>
      </c>
      <c r="P67" s="12">
        <v>17.878015043111347</v>
      </c>
      <c r="Q67" s="12">
        <v>15.233718354430385</v>
      </c>
      <c r="R67" s="12">
        <v>11.174195312500002</v>
      </c>
      <c r="S67" s="12"/>
      <c r="T67" s="3">
        <v>44077</v>
      </c>
      <c r="U67" s="12">
        <v>21.892499999999998</v>
      </c>
      <c r="V67" s="12">
        <v>21.611249999999998</v>
      </c>
      <c r="W67" s="12">
        <v>21.639166666666664</v>
      </c>
      <c r="X67" s="12">
        <v>21.868333333333336</v>
      </c>
      <c r="Y67" s="12">
        <v>21.724999999999998</v>
      </c>
    </row>
    <row r="68" spans="1:25" x14ac:dyDescent="0.25">
      <c r="A68" s="3">
        <v>43690</v>
      </c>
      <c r="B68" s="4">
        <v>37.934583333333336</v>
      </c>
      <c r="C68" s="13">
        <v>24.84375</v>
      </c>
      <c r="D68" s="4">
        <v>31.163333333333327</v>
      </c>
      <c r="E68" s="4">
        <v>24.807291666666668</v>
      </c>
      <c r="F68" s="13">
        <v>25.072083333333342</v>
      </c>
      <c r="G68" s="13">
        <v>23.869791666666668</v>
      </c>
      <c r="H68" s="13">
        <v>14.866666666666669</v>
      </c>
      <c r="I68" s="13">
        <v>23.643229166666668</v>
      </c>
      <c r="J68" s="13">
        <v>10.681666666666667</v>
      </c>
      <c r="K68" s="13">
        <v>23.229166666666668</v>
      </c>
      <c r="M68" s="3">
        <v>44078</v>
      </c>
      <c r="N68" s="12">
        <v>32.230175120772977</v>
      </c>
      <c r="O68" s="7">
        <v>30.4302475845411</v>
      </c>
      <c r="P68" s="12">
        <v>17.627460137283716</v>
      </c>
      <c r="Q68" s="12">
        <v>15.259527953586502</v>
      </c>
      <c r="R68" s="12">
        <v>11.120682291666672</v>
      </c>
      <c r="S68" s="12"/>
      <c r="T68" s="3">
        <v>44078</v>
      </c>
      <c r="U68" s="12">
        <v>22.93375</v>
      </c>
      <c r="V68" s="12">
        <v>22.337916666666661</v>
      </c>
      <c r="W68" s="12">
        <v>21.930416666666662</v>
      </c>
      <c r="X68" s="12">
        <v>21.864166666666666</v>
      </c>
      <c r="Y68" s="12">
        <v>21.5625</v>
      </c>
    </row>
    <row r="69" spans="1:25" x14ac:dyDescent="0.25">
      <c r="A69" s="3">
        <v>43691</v>
      </c>
      <c r="B69" s="4">
        <v>36.202500000000001</v>
      </c>
      <c r="C69" s="13">
        <v>25.322916666666668</v>
      </c>
      <c r="D69" s="4">
        <v>30.527083333333337</v>
      </c>
      <c r="E69" s="4">
        <v>25.1171875</v>
      </c>
      <c r="F69" s="13">
        <v>24.828750000000003</v>
      </c>
      <c r="G69" s="13">
        <v>23.825520833333332</v>
      </c>
      <c r="H69" s="13">
        <v>14.732500000000002</v>
      </c>
      <c r="I69" s="13">
        <v>23.453125</v>
      </c>
      <c r="J69" s="13">
        <v>10.604583333333336</v>
      </c>
      <c r="K69" s="13">
        <v>23.044270833333332</v>
      </c>
      <c r="M69" s="3">
        <v>44079</v>
      </c>
      <c r="N69" s="12">
        <v>22.155600845410628</v>
      </c>
      <c r="O69" s="7">
        <v>20.527726449275363</v>
      </c>
      <c r="P69" s="12">
        <v>17.465727504127685</v>
      </c>
      <c r="Q69" s="12">
        <v>15.279055907172999</v>
      </c>
      <c r="R69" s="12">
        <v>11.047820312500004</v>
      </c>
      <c r="S69" s="12"/>
      <c r="T69" s="3">
        <v>44079</v>
      </c>
      <c r="U69" s="12">
        <v>22.923333333333336</v>
      </c>
      <c r="V69" s="12">
        <v>22.612916666666663</v>
      </c>
      <c r="W69" s="12">
        <v>22.246666666666666</v>
      </c>
      <c r="X69" s="12">
        <v>22.01</v>
      </c>
      <c r="Y69" s="12">
        <v>21.4725</v>
      </c>
    </row>
    <row r="70" spans="1:25" x14ac:dyDescent="0.25">
      <c r="A70" s="3">
        <v>43692</v>
      </c>
      <c r="B70" s="4">
        <v>34.535416666666663</v>
      </c>
      <c r="C70" s="13">
        <v>25.401041666666668</v>
      </c>
      <c r="D70" s="4">
        <v>29.754583333333333</v>
      </c>
      <c r="E70" s="4">
        <v>25.169270833333332</v>
      </c>
      <c r="F70" s="13">
        <v>24.596666666666664</v>
      </c>
      <c r="G70" s="13">
        <v>23.817708333333332</v>
      </c>
      <c r="H70" s="13">
        <v>14.60541666666667</v>
      </c>
      <c r="I70" s="13">
        <v>23.380208333333332</v>
      </c>
      <c r="J70" s="13">
        <v>10.527916666666668</v>
      </c>
      <c r="K70" s="13">
        <v>22.932291666666668</v>
      </c>
      <c r="M70" s="3">
        <v>44080</v>
      </c>
      <c r="N70" s="12">
        <v>33.837690217391334</v>
      </c>
      <c r="O70" s="7">
        <v>32.563626207729499</v>
      </c>
      <c r="P70" s="12">
        <v>17.230437916590258</v>
      </c>
      <c r="Q70" s="12">
        <v>15.321099683544309</v>
      </c>
      <c r="R70" s="12">
        <v>10.964351562500005</v>
      </c>
      <c r="S70" s="12"/>
      <c r="T70" s="3">
        <v>44080</v>
      </c>
      <c r="U70" s="12">
        <v>22.169583333333335</v>
      </c>
      <c r="V70" s="12">
        <v>22.217916666666667</v>
      </c>
      <c r="W70" s="12">
        <v>22.208749999999998</v>
      </c>
      <c r="X70" s="12">
        <v>22.065833333333334</v>
      </c>
      <c r="Y70" s="12">
        <v>21.44</v>
      </c>
    </row>
    <row r="71" spans="1:25" x14ac:dyDescent="0.25">
      <c r="A71" s="3">
        <v>43693</v>
      </c>
      <c r="B71" s="4">
        <v>33.451250000000002</v>
      </c>
      <c r="C71" s="13">
        <v>24.395833333333332</v>
      </c>
      <c r="D71" s="4">
        <v>29.070833333333336</v>
      </c>
      <c r="E71" s="4">
        <v>24.778645833333332</v>
      </c>
      <c r="F71" s="13">
        <v>24.358750000000001</v>
      </c>
      <c r="G71" s="13">
        <v>23.786458333333332</v>
      </c>
      <c r="H71" s="13">
        <v>14.482916666666668</v>
      </c>
      <c r="I71" s="13">
        <v>23.348958333333332</v>
      </c>
      <c r="J71" s="13">
        <v>10.455</v>
      </c>
      <c r="K71" s="13">
        <v>22.875</v>
      </c>
      <c r="M71" s="3">
        <v>44081</v>
      </c>
      <c r="N71" s="12">
        <v>21.524824879227051</v>
      </c>
      <c r="O71" s="7">
        <v>20.513369565217388</v>
      </c>
      <c r="P71" s="12">
        <v>17.843661216596338</v>
      </c>
      <c r="Q71" s="12">
        <v>15.333815928270049</v>
      </c>
      <c r="R71" s="12">
        <v>11.894263020833337</v>
      </c>
      <c r="S71" s="12"/>
      <c r="T71" s="3">
        <v>44081</v>
      </c>
      <c r="U71" s="12">
        <v>21.460416666666664</v>
      </c>
      <c r="V71" s="12">
        <v>21.592916666666667</v>
      </c>
      <c r="W71" s="12">
        <v>21.850416666666664</v>
      </c>
      <c r="X71" s="12">
        <v>21.939583333333331</v>
      </c>
      <c r="Y71" s="12">
        <v>21.4175</v>
      </c>
    </row>
    <row r="72" spans="1:25" x14ac:dyDescent="0.25">
      <c r="A72" s="3">
        <v>43694</v>
      </c>
      <c r="B72" s="4">
        <v>31.685000000000002</v>
      </c>
      <c r="C72" s="13">
        <v>23.744791666666668</v>
      </c>
      <c r="D72" s="4">
        <v>28.352916666666669</v>
      </c>
      <c r="E72" s="4">
        <v>24.03125</v>
      </c>
      <c r="F72" s="13">
        <v>24.076250000000005</v>
      </c>
      <c r="G72" s="13">
        <v>23.302083333333332</v>
      </c>
      <c r="H72" s="13">
        <v>14.332499999999996</v>
      </c>
      <c r="I72" s="13">
        <v>23.140625</v>
      </c>
      <c r="J72" s="13">
        <v>10.372916666666667</v>
      </c>
      <c r="K72" s="13">
        <v>22.78125</v>
      </c>
      <c r="M72" s="3">
        <v>44082</v>
      </c>
      <c r="N72" s="12">
        <v>21.854661835748797</v>
      </c>
      <c r="O72" s="7">
        <v>20.324124396135268</v>
      </c>
      <c r="P72" s="12">
        <v>17.865136442854521</v>
      </c>
      <c r="Q72" s="12">
        <v>15.350730485232077</v>
      </c>
      <c r="R72" s="12">
        <v>11.846302083333331</v>
      </c>
      <c r="S72" s="12"/>
      <c r="T72" s="3">
        <v>44082</v>
      </c>
      <c r="U72" s="12">
        <v>20.310833333333331</v>
      </c>
      <c r="V72" s="12">
        <v>20.760833333333334</v>
      </c>
      <c r="W72" s="12">
        <v>21.38291666666667</v>
      </c>
      <c r="X72" s="12">
        <v>21.687916666666666</v>
      </c>
      <c r="Y72" s="12">
        <v>21.342083333333335</v>
      </c>
    </row>
    <row r="73" spans="1:25" x14ac:dyDescent="0.25">
      <c r="A73" s="3">
        <v>43695</v>
      </c>
      <c r="B73" s="4">
        <v>30.377083333333335</v>
      </c>
      <c r="C73" s="13">
        <v>23.768229166666668</v>
      </c>
      <c r="D73" s="4">
        <v>27.80458333333333</v>
      </c>
      <c r="E73" s="4">
        <v>23.864583333333332</v>
      </c>
      <c r="F73" s="13">
        <v>23.833749999999998</v>
      </c>
      <c r="G73" s="13">
        <v>22.997395833333332</v>
      </c>
      <c r="H73" s="13">
        <v>14.204583333333332</v>
      </c>
      <c r="I73" s="13">
        <v>22.869791666666668</v>
      </c>
      <c r="J73" s="13">
        <v>10.295416666666666</v>
      </c>
      <c r="K73" s="13">
        <v>22.6015625</v>
      </c>
      <c r="M73" s="3">
        <v>44083</v>
      </c>
      <c r="N73" s="12">
        <v>22.819990942028987</v>
      </c>
      <c r="O73" s="7">
        <v>20.130214371980678</v>
      </c>
      <c r="P73" s="12">
        <v>17.480049723292371</v>
      </c>
      <c r="Q73" s="12">
        <v>15.377602848101274</v>
      </c>
      <c r="R73" s="12">
        <v>11.825169270833337</v>
      </c>
      <c r="S73" s="12"/>
      <c r="T73" s="3">
        <v>44083</v>
      </c>
      <c r="U73" s="12">
        <v>20.688749999999999</v>
      </c>
      <c r="V73" s="12">
        <v>20.72</v>
      </c>
      <c r="W73" s="12">
        <v>21.046250000000001</v>
      </c>
      <c r="X73" s="12">
        <v>21.372500000000002</v>
      </c>
      <c r="Y73" s="12">
        <v>21.217499999999998</v>
      </c>
    </row>
    <row r="74" spans="1:25" x14ac:dyDescent="0.25">
      <c r="A74" s="3">
        <v>43696</v>
      </c>
      <c r="B74" s="4">
        <v>29.495833333333326</v>
      </c>
      <c r="C74" s="13">
        <v>24.7109375</v>
      </c>
      <c r="D74" s="4">
        <v>27.342083333333331</v>
      </c>
      <c r="E74" s="4">
        <v>24.322916666666668</v>
      </c>
      <c r="F74" s="13">
        <v>23.685833333333331</v>
      </c>
      <c r="G74" s="13">
        <v>22.989583333333332</v>
      </c>
      <c r="H74" s="13">
        <v>14.098333333333334</v>
      </c>
      <c r="I74" s="13">
        <v>22.708333333333332</v>
      </c>
      <c r="J74" s="13">
        <v>10.226249999999997</v>
      </c>
      <c r="K74" s="13">
        <v>22.424479166666668</v>
      </c>
      <c r="M74" s="3">
        <v>44084</v>
      </c>
      <c r="N74" s="12">
        <v>24.259779589371977</v>
      </c>
      <c r="O74" s="7">
        <v>19.972856280193234</v>
      </c>
      <c r="P74" s="12">
        <v>17.67502774720235</v>
      </c>
      <c r="Q74" s="12">
        <v>15.403404535864986</v>
      </c>
      <c r="R74" s="12">
        <v>11.772208333333339</v>
      </c>
      <c r="S74" s="12"/>
      <c r="T74" s="3">
        <v>44084</v>
      </c>
      <c r="U74" s="12">
        <v>20.87125</v>
      </c>
      <c r="V74" s="12">
        <v>20.874166666666664</v>
      </c>
      <c r="W74" s="12">
        <v>21.014166666666664</v>
      </c>
      <c r="X74" s="12">
        <v>21.212499999999999</v>
      </c>
      <c r="Y74" s="12">
        <v>21.076249999999998</v>
      </c>
    </row>
    <row r="75" spans="1:25" x14ac:dyDescent="0.25">
      <c r="A75" s="3">
        <v>43697</v>
      </c>
      <c r="B75" s="4">
        <v>29.301250000000003</v>
      </c>
      <c r="C75" s="13">
        <v>24.177083333333332</v>
      </c>
      <c r="D75" s="4">
        <v>27.034583333333334</v>
      </c>
      <c r="E75" s="4">
        <v>24.325520833333332</v>
      </c>
      <c r="F75" s="13">
        <v>23.592916666666664</v>
      </c>
      <c r="G75" s="13">
        <v>23.161458333333332</v>
      </c>
      <c r="H75" s="13">
        <v>14.046250000000002</v>
      </c>
      <c r="I75" s="13">
        <v>22.739583333333332</v>
      </c>
      <c r="J75" s="13">
        <v>10.171666666666665</v>
      </c>
      <c r="K75" s="13">
        <v>22.372395833333332</v>
      </c>
      <c r="M75" s="3">
        <v>44085</v>
      </c>
      <c r="N75" s="12">
        <v>33.729227053140072</v>
      </c>
      <c r="O75" s="7">
        <v>28.964498792270501</v>
      </c>
      <c r="P75" s="12">
        <v>20.0512390310646</v>
      </c>
      <c r="Q75" s="12">
        <v>15.42238396624473</v>
      </c>
      <c r="R75" s="12">
        <v>11.735781250000008</v>
      </c>
      <c r="S75" s="12"/>
      <c r="T75" s="3">
        <v>44085</v>
      </c>
      <c r="U75" s="12">
        <v>21.353333333333335</v>
      </c>
      <c r="V75" s="12">
        <v>21.035416666666666</v>
      </c>
      <c r="W75" s="12">
        <v>20.99625</v>
      </c>
      <c r="X75" s="12">
        <v>21.119166666666665</v>
      </c>
      <c r="Y75" s="12">
        <v>20.9575</v>
      </c>
    </row>
    <row r="76" spans="1:25" x14ac:dyDescent="0.25">
      <c r="A76" s="3">
        <v>43698</v>
      </c>
      <c r="B76" s="4">
        <v>29.373333333333331</v>
      </c>
      <c r="C76" s="13">
        <v>23.885416666666668</v>
      </c>
      <c r="D76" s="4">
        <v>26.432500000000001</v>
      </c>
      <c r="E76" s="4">
        <v>23.8828125</v>
      </c>
      <c r="F76" s="13">
        <v>23.494583333333328</v>
      </c>
      <c r="G76" s="13">
        <v>22.8828125</v>
      </c>
      <c r="H76" s="13">
        <v>13.985833333333332</v>
      </c>
      <c r="I76" s="13">
        <v>22.6328125</v>
      </c>
      <c r="J76" s="13">
        <v>10.128333333333334</v>
      </c>
      <c r="K76" s="13">
        <v>22.3203125</v>
      </c>
      <c r="M76" s="3">
        <v>44086</v>
      </c>
      <c r="N76" s="12">
        <v>27.788487318840577</v>
      </c>
      <c r="O76" s="7">
        <v>22.878728864734299</v>
      </c>
      <c r="P76" s="12">
        <v>16.962371774292173</v>
      </c>
      <c r="Q76" s="12">
        <v>15.438763185654009</v>
      </c>
      <c r="R76" s="12">
        <v>11.707127604166672</v>
      </c>
      <c r="S76" s="12"/>
      <c r="T76" s="3">
        <v>44086</v>
      </c>
      <c r="U76" s="12">
        <v>21.269166666666667</v>
      </c>
      <c r="V76" s="12">
        <v>21.1675</v>
      </c>
      <c r="W76" s="12">
        <v>21.123749999999998</v>
      </c>
      <c r="X76" s="12">
        <v>21.132499999999997</v>
      </c>
      <c r="Y76" s="12">
        <v>20.862500000000001</v>
      </c>
    </row>
    <row r="77" spans="1:25" x14ac:dyDescent="0.25">
      <c r="A77" s="3">
        <v>43699</v>
      </c>
      <c r="B77" s="4">
        <v>28.860833333333332</v>
      </c>
      <c r="C77" s="13">
        <v>23.390625</v>
      </c>
      <c r="D77" s="4">
        <v>24.432500000000001</v>
      </c>
      <c r="E77" s="4">
        <v>23.6171875</v>
      </c>
      <c r="F77" s="13">
        <v>23.362083333333334</v>
      </c>
      <c r="G77" s="13">
        <v>22.71875</v>
      </c>
      <c r="H77" s="13">
        <v>13.903750000000002</v>
      </c>
      <c r="I77" s="13">
        <v>22.502604166666668</v>
      </c>
      <c r="J77" s="13">
        <v>10.074166666666668</v>
      </c>
      <c r="K77" s="13">
        <v>22.216145833333332</v>
      </c>
      <c r="M77" s="3">
        <v>44087</v>
      </c>
      <c r="N77" s="12">
        <v>25.04264492753623</v>
      </c>
      <c r="O77" s="7">
        <v>19.860193236714974</v>
      </c>
      <c r="P77" s="12">
        <v>16.248684683238544</v>
      </c>
      <c r="Q77" s="12">
        <v>15.417948312236287</v>
      </c>
      <c r="R77" s="12">
        <v>11.700330729166669</v>
      </c>
      <c r="S77" s="12"/>
      <c r="T77" s="3">
        <v>44087</v>
      </c>
      <c r="U77" s="12">
        <v>20.157499999999999</v>
      </c>
      <c r="V77" s="12">
        <v>20.670416666666664</v>
      </c>
      <c r="W77" s="12">
        <v>21.00375</v>
      </c>
      <c r="X77" s="12">
        <v>21.094999999999999</v>
      </c>
      <c r="Y77" s="12">
        <v>20.8</v>
      </c>
    </row>
    <row r="78" spans="1:25" x14ac:dyDescent="0.25">
      <c r="M78" s="3">
        <v>44088</v>
      </c>
      <c r="N78" s="12">
        <v>31.175099637681129</v>
      </c>
      <c r="O78" s="7">
        <v>25.832201086956498</v>
      </c>
      <c r="P78" s="12">
        <v>17.174128256283176</v>
      </c>
      <c r="Q78" s="12">
        <v>15.451608649789028</v>
      </c>
      <c r="R78" s="12">
        <v>11.648601562500001</v>
      </c>
      <c r="S78" s="12"/>
      <c r="T78" s="3">
        <v>44088</v>
      </c>
      <c r="U78" s="12">
        <v>20.9591666666667</v>
      </c>
      <c r="V78" s="12">
        <v>21.535</v>
      </c>
      <c r="W78" s="12">
        <v>20.351666666666667</v>
      </c>
      <c r="X78" s="12">
        <v>20.826666666666664</v>
      </c>
      <c r="Y78" s="12">
        <v>20.73</v>
      </c>
    </row>
    <row r="79" spans="1:25" x14ac:dyDescent="0.25">
      <c r="M79" s="3">
        <v>44089</v>
      </c>
      <c r="N79" s="12">
        <v>24.963493357487931</v>
      </c>
      <c r="O79" s="7">
        <v>19.832330917874401</v>
      </c>
      <c r="P79" s="12">
        <v>16.771343790130263</v>
      </c>
      <c r="Q79" s="12">
        <v>15.430775316455692</v>
      </c>
      <c r="R79" s="12">
        <v>11.584067708333331</v>
      </c>
      <c r="S79" s="12"/>
      <c r="T79" s="3">
        <v>44089</v>
      </c>
      <c r="U79" s="12">
        <v>21.362916666666699</v>
      </c>
      <c r="V79" s="12">
        <v>22.879583333333301</v>
      </c>
      <c r="W79" s="12">
        <v>19.72</v>
      </c>
      <c r="X79" s="12">
        <v>20.364999999999998</v>
      </c>
      <c r="Y79" s="12">
        <v>20.571249999999999</v>
      </c>
    </row>
    <row r="80" spans="1:25" x14ac:dyDescent="0.25">
      <c r="M80" s="3">
        <v>44090</v>
      </c>
      <c r="N80" s="12">
        <v>27.112824999999997</v>
      </c>
      <c r="O80" s="7">
        <v>23.948124999999997</v>
      </c>
      <c r="P80" s="2">
        <v>17.871949999999998</v>
      </c>
      <c r="Q80" s="2">
        <v>14.829500000000005</v>
      </c>
      <c r="R80" s="2">
        <v>11.499000000000004</v>
      </c>
      <c r="T80" s="3">
        <v>44090</v>
      </c>
      <c r="U80" s="2">
        <v>22.25</v>
      </c>
      <c r="V80" s="2">
        <v>22.75</v>
      </c>
      <c r="W80" s="2">
        <v>20.94</v>
      </c>
      <c r="X80" s="2">
        <v>20.63</v>
      </c>
      <c r="Y80" s="2">
        <v>20.81</v>
      </c>
    </row>
    <row r="81" spans="13:25" x14ac:dyDescent="0.25">
      <c r="M81" s="3">
        <v>44091</v>
      </c>
      <c r="N81" s="12">
        <v>30.832590821256005</v>
      </c>
      <c r="O81" s="7">
        <v>27.806690821256002</v>
      </c>
      <c r="P81" s="2">
        <v>17.372781642512003</v>
      </c>
      <c r="Q81" s="2">
        <v>14.818200000000001</v>
      </c>
      <c r="R81" s="2">
        <v>11.548700000000004</v>
      </c>
      <c r="T81" s="3">
        <v>44091</v>
      </c>
      <c r="U81" s="2">
        <v>20.13</v>
      </c>
      <c r="V81" s="2">
        <v>23</v>
      </c>
      <c r="W81" s="2">
        <v>20.94</v>
      </c>
      <c r="X81" s="2">
        <v>20.56</v>
      </c>
      <c r="Y81" s="2">
        <v>20.81</v>
      </c>
    </row>
    <row r="82" spans="13:25" x14ac:dyDescent="0.25">
      <c r="M82" s="3">
        <v>44092</v>
      </c>
      <c r="N82" s="12">
        <v>23.490322395833338</v>
      </c>
      <c r="O82" s="7">
        <v>20.612622395833334</v>
      </c>
      <c r="P82" s="2">
        <v>19.758844791666672</v>
      </c>
      <c r="Q82" s="2">
        <v>14.806900000000004</v>
      </c>
      <c r="R82" s="2">
        <v>11.598500000000005</v>
      </c>
      <c r="T82" s="3">
        <v>44092</v>
      </c>
      <c r="U82" s="2">
        <v>21.88</v>
      </c>
      <c r="V82" s="2">
        <v>23.13</v>
      </c>
      <c r="W82" s="2">
        <v>20.88</v>
      </c>
      <c r="X82" s="2">
        <v>20.56</v>
      </c>
      <c r="Y82" s="2">
        <v>20.81</v>
      </c>
    </row>
    <row r="83" spans="13:25" x14ac:dyDescent="0.25">
      <c r="M83" s="3">
        <v>44093</v>
      </c>
      <c r="N83" s="12">
        <v>23.257039583333331</v>
      </c>
      <c r="O83" s="7">
        <v>20.50873958333333</v>
      </c>
      <c r="P83" s="2">
        <v>19.371679166666663</v>
      </c>
      <c r="Q83" s="2">
        <v>14.823100000000004</v>
      </c>
      <c r="R83" s="2">
        <v>11.628500000000004</v>
      </c>
      <c r="T83" s="3">
        <v>44093</v>
      </c>
      <c r="U83" s="2">
        <v>22.31</v>
      </c>
      <c r="V83" s="2">
        <v>22</v>
      </c>
      <c r="W83" s="2">
        <v>20.94</v>
      </c>
      <c r="X83" s="2">
        <v>20.56</v>
      </c>
      <c r="Y83" s="2">
        <v>20.81</v>
      </c>
    </row>
    <row r="84" spans="13:25" x14ac:dyDescent="0.25">
      <c r="M84" s="3">
        <v>44094</v>
      </c>
      <c r="N84" s="12">
        <v>28.008928645833301</v>
      </c>
      <c r="O84" s="7">
        <v>25.390028645833301</v>
      </c>
      <c r="P84" s="2">
        <v>15.941157291666599</v>
      </c>
      <c r="Q84" s="2">
        <v>14.839300000000003</v>
      </c>
      <c r="R84" s="2">
        <v>11.658500000000004</v>
      </c>
      <c r="T84" s="3">
        <v>44094</v>
      </c>
      <c r="U84" s="2">
        <v>22.5</v>
      </c>
      <c r="V84" s="2">
        <v>22.38</v>
      </c>
      <c r="W84" s="2">
        <v>20.94</v>
      </c>
      <c r="X84" s="2">
        <v>20.56</v>
      </c>
      <c r="Y84" s="2">
        <v>20.81</v>
      </c>
    </row>
    <row r="85" spans="13:25" x14ac:dyDescent="0.25">
      <c r="M85" s="3">
        <v>44095</v>
      </c>
      <c r="N85" s="12">
        <v>28.837216145833299</v>
      </c>
      <c r="O85" s="7">
        <v>26.347716145833299</v>
      </c>
      <c r="P85" s="2">
        <v>16.677132291666595</v>
      </c>
      <c r="Q85" s="2">
        <v>14.855500000000003</v>
      </c>
      <c r="R85" s="2">
        <v>11.708200000000005</v>
      </c>
      <c r="T85" s="3">
        <v>44095</v>
      </c>
      <c r="U85" s="2">
        <v>22.56</v>
      </c>
      <c r="V85" s="2">
        <v>21.13</v>
      </c>
      <c r="W85" s="2">
        <v>21</v>
      </c>
      <c r="X85" s="2">
        <v>20.5</v>
      </c>
      <c r="Y85" s="2">
        <v>20.81</v>
      </c>
    </row>
    <row r="86" spans="13:25" x14ac:dyDescent="0.25">
      <c r="M86" s="3">
        <v>44096</v>
      </c>
      <c r="N86" s="12">
        <v>29.617674999999998</v>
      </c>
      <c r="O86" s="7">
        <v>27.285875000000001</v>
      </c>
      <c r="P86" s="2">
        <v>15.304449999999999</v>
      </c>
      <c r="Q86" s="2">
        <v>14.816700000000003</v>
      </c>
      <c r="R86" s="2">
        <v>11.698700000000004</v>
      </c>
      <c r="T86" s="3">
        <v>44096</v>
      </c>
      <c r="U86" s="2">
        <v>22.19</v>
      </c>
      <c r="V86" s="2">
        <v>21.56</v>
      </c>
      <c r="W86" s="2">
        <v>21.06</v>
      </c>
      <c r="X86" s="2">
        <v>20.5</v>
      </c>
      <c r="Y86" s="2">
        <v>20.75</v>
      </c>
    </row>
    <row r="87" spans="13:25" x14ac:dyDescent="0.25">
      <c r="M87" s="3">
        <v>44097</v>
      </c>
      <c r="N87" s="12">
        <v>29.398857812499998</v>
      </c>
      <c r="O87" s="7">
        <v>27.215257812499999</v>
      </c>
      <c r="P87" s="2">
        <v>15.965015624999999</v>
      </c>
      <c r="Q87" s="2">
        <v>14.805300000000003</v>
      </c>
      <c r="R87" s="2">
        <v>11.709000000000003</v>
      </c>
      <c r="T87" s="3">
        <v>44097</v>
      </c>
      <c r="U87" s="2">
        <v>21.94</v>
      </c>
      <c r="V87" s="2">
        <v>20.88</v>
      </c>
      <c r="W87" s="2">
        <v>21.13</v>
      </c>
      <c r="X87" s="2">
        <v>20.5</v>
      </c>
      <c r="Y87" s="2">
        <v>20.7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87"/>
  <sheetViews>
    <sheetView workbookViewId="0">
      <selection sqref="A1:A1048576"/>
    </sheetView>
  </sheetViews>
  <sheetFormatPr defaultColWidth="8.625" defaultRowHeight="15" x14ac:dyDescent="0.25"/>
  <cols>
    <col min="1" max="1" width="8.625" style="3"/>
    <col min="2" max="16384" width="8.625" style="2"/>
  </cols>
  <sheetData>
    <row r="1" spans="1:26" x14ac:dyDescent="0.25">
      <c r="A1" s="14"/>
      <c r="B1" s="2" t="s">
        <v>0</v>
      </c>
      <c r="C1" s="9"/>
      <c r="D1" s="9" t="s">
        <v>1</v>
      </c>
      <c r="E1" s="9"/>
      <c r="F1" s="9" t="s">
        <v>2</v>
      </c>
      <c r="G1" s="9"/>
      <c r="H1" s="9" t="s">
        <v>3</v>
      </c>
      <c r="I1" s="9"/>
      <c r="J1" s="9" t="s">
        <v>4</v>
      </c>
      <c r="K1" s="9"/>
      <c r="O1" s="2" t="s">
        <v>11</v>
      </c>
      <c r="P1" s="12" t="s">
        <v>12</v>
      </c>
      <c r="Q1" s="2" t="s">
        <v>13</v>
      </c>
      <c r="R1" s="2" t="s">
        <v>14</v>
      </c>
      <c r="S1" s="2" t="s">
        <v>15</v>
      </c>
      <c r="V1" s="2" t="s">
        <v>11</v>
      </c>
      <c r="W1" s="12" t="s">
        <v>12</v>
      </c>
      <c r="X1" s="2" t="s">
        <v>13</v>
      </c>
      <c r="Y1" s="2" t="s">
        <v>14</v>
      </c>
      <c r="Z1" s="2" t="s">
        <v>15</v>
      </c>
    </row>
    <row r="2" spans="1:26" x14ac:dyDescent="0.25">
      <c r="A2" s="15"/>
      <c r="B2" s="1" t="s">
        <v>9</v>
      </c>
      <c r="C2" s="1" t="s">
        <v>10</v>
      </c>
      <c r="D2" s="1" t="s">
        <v>9</v>
      </c>
      <c r="E2" s="1" t="s">
        <v>10</v>
      </c>
      <c r="F2" s="1" t="s">
        <v>9</v>
      </c>
      <c r="G2" s="1" t="s">
        <v>10</v>
      </c>
      <c r="H2" s="1" t="s">
        <v>9</v>
      </c>
      <c r="I2" s="1" t="s">
        <v>10</v>
      </c>
      <c r="J2" s="1" t="s">
        <v>9</v>
      </c>
      <c r="K2" s="1" t="s">
        <v>10</v>
      </c>
      <c r="M2" s="12"/>
      <c r="O2" s="1" t="s">
        <v>9</v>
      </c>
      <c r="P2" s="1" t="s">
        <v>9</v>
      </c>
      <c r="Q2" s="1" t="s">
        <v>9</v>
      </c>
      <c r="R2" s="1" t="s">
        <v>9</v>
      </c>
      <c r="S2" s="1" t="s">
        <v>9</v>
      </c>
      <c r="T2" s="12"/>
      <c r="U2" s="12"/>
      <c r="V2" s="1" t="s">
        <v>10</v>
      </c>
      <c r="W2" s="1" t="s">
        <v>10</v>
      </c>
      <c r="X2" s="1" t="s">
        <v>10</v>
      </c>
      <c r="Y2" s="1" t="s">
        <v>10</v>
      </c>
      <c r="Z2" s="1" t="s">
        <v>10</v>
      </c>
    </row>
    <row r="3" spans="1:26" x14ac:dyDescent="0.25">
      <c r="A3" s="14">
        <v>43625</v>
      </c>
      <c r="B3" s="5">
        <v>1.6935133503539999E-2</v>
      </c>
      <c r="C3" s="4">
        <v>22.282916666666665</v>
      </c>
      <c r="D3" s="4">
        <v>24.963541666666668</v>
      </c>
      <c r="E3" s="4">
        <v>18.335833333333333</v>
      </c>
      <c r="F3" s="4">
        <v>24.354166666666668</v>
      </c>
      <c r="G3" s="9">
        <v>22.512083333333333</v>
      </c>
      <c r="H3" s="9">
        <v>23.166666666666668</v>
      </c>
      <c r="I3" s="9">
        <v>10.171249999999999</v>
      </c>
      <c r="J3" s="9">
        <v>21.591145833333332</v>
      </c>
      <c r="K3" s="9">
        <v>9.6237500000000029</v>
      </c>
      <c r="N3" s="3">
        <v>44013</v>
      </c>
      <c r="O3" s="12">
        <v>24.54112077294667</v>
      </c>
      <c r="P3" s="12">
        <v>25.3949033816425</v>
      </c>
      <c r="Q3" s="12">
        <v>17.5212924234085</v>
      </c>
      <c r="R3" s="12">
        <v>14.082675</v>
      </c>
      <c r="S3" s="12">
        <v>12.082675</v>
      </c>
      <c r="T3" s="12"/>
      <c r="U3" s="3">
        <v>44013</v>
      </c>
      <c r="V3" s="12">
        <v>23.83</v>
      </c>
      <c r="W3" s="12">
        <v>24.657</v>
      </c>
      <c r="X3" s="12">
        <v>23.024000000000001</v>
      </c>
      <c r="Y3" s="12">
        <v>23.806999999999999</v>
      </c>
      <c r="Z3" s="12">
        <v>21.931999999999999</v>
      </c>
    </row>
    <row r="4" spans="1:26" x14ac:dyDescent="0.25">
      <c r="A4" s="14">
        <v>43626</v>
      </c>
      <c r="B4" s="5">
        <v>1.2599410222147998E-2</v>
      </c>
      <c r="C4" s="4">
        <v>21.914166666666667</v>
      </c>
      <c r="D4" s="4">
        <v>25.6953125</v>
      </c>
      <c r="E4" s="4">
        <v>17.543749999999996</v>
      </c>
      <c r="F4" s="4">
        <v>24.463541666666668</v>
      </c>
      <c r="G4" s="9">
        <v>22.588333333333328</v>
      </c>
      <c r="H4" s="9">
        <v>22.979166666666668</v>
      </c>
      <c r="I4" s="9">
        <v>10.151666666666666</v>
      </c>
      <c r="J4" s="9">
        <v>21.583333333333332</v>
      </c>
      <c r="K4" s="9">
        <v>9.4020833333333318</v>
      </c>
      <c r="N4" s="3">
        <v>44014</v>
      </c>
      <c r="O4" s="12">
        <v>42.270593599032424</v>
      </c>
      <c r="P4" s="12">
        <v>34.998615942028898</v>
      </c>
      <c r="Q4" s="12">
        <v>19.673819872500196</v>
      </c>
      <c r="R4" s="12">
        <v>15.151049479166666</v>
      </c>
      <c r="S4" s="12">
        <v>13.151049479166666</v>
      </c>
      <c r="T4" s="12"/>
      <c r="U4" s="3">
        <v>44014</v>
      </c>
      <c r="V4" s="12">
        <v>23.94</v>
      </c>
      <c r="W4" s="12">
        <v>24.397500000000004</v>
      </c>
      <c r="X4" s="12">
        <v>23.688749999999995</v>
      </c>
      <c r="Y4" s="12">
        <v>23.330833333333334</v>
      </c>
      <c r="Z4" s="12">
        <v>21.564583333333331</v>
      </c>
    </row>
    <row r="5" spans="1:26" x14ac:dyDescent="0.25">
      <c r="A5" s="14">
        <v>43627</v>
      </c>
      <c r="B5" s="5">
        <v>6.821589703512999E-3</v>
      </c>
      <c r="C5" s="4">
        <v>21.646250000000002</v>
      </c>
      <c r="D5" s="4">
        <v>26.028645833333332</v>
      </c>
      <c r="E5" s="4">
        <v>16.702916666666667</v>
      </c>
      <c r="F5" s="4">
        <v>24.8671875</v>
      </c>
      <c r="G5" s="9">
        <v>22.575000000000003</v>
      </c>
      <c r="H5" s="9">
        <v>23.2578125</v>
      </c>
      <c r="I5" s="9">
        <v>10.12166666666667</v>
      </c>
      <c r="J5" s="9">
        <v>21.7109375</v>
      </c>
      <c r="K5" s="9">
        <v>9.1508333333333347</v>
      </c>
      <c r="N5" s="3">
        <v>44015</v>
      </c>
      <c r="O5" s="12">
        <v>40.132681159420144</v>
      </c>
      <c r="P5" s="12">
        <v>31.921111111111102</v>
      </c>
      <c r="Q5" s="12">
        <v>19.443293776371281</v>
      </c>
      <c r="R5" s="12">
        <v>15.153429687500001</v>
      </c>
      <c r="S5" s="12">
        <v>13.153429687500001</v>
      </c>
      <c r="T5" s="12"/>
      <c r="U5" s="3">
        <v>44015</v>
      </c>
      <c r="V5" s="12">
        <v>25.9</v>
      </c>
      <c r="W5" s="12">
        <v>25.69875</v>
      </c>
      <c r="X5" s="12">
        <v>24.033750000000001</v>
      </c>
      <c r="Y5" s="12">
        <v>23.269999999999996</v>
      </c>
      <c r="Z5" s="12">
        <v>21.467500000000001</v>
      </c>
    </row>
    <row r="6" spans="1:26" x14ac:dyDescent="0.25">
      <c r="A6" s="14">
        <v>43628</v>
      </c>
      <c r="B6" s="5">
        <v>1.4224807999999988E-3</v>
      </c>
      <c r="C6" s="4">
        <v>21.504166666666666</v>
      </c>
      <c r="D6" s="4">
        <v>26.450520833333332</v>
      </c>
      <c r="E6" s="4">
        <v>16.039166666666667</v>
      </c>
      <c r="F6" s="4">
        <v>25.231770833333332</v>
      </c>
      <c r="G6" s="9">
        <v>22.570416666666663</v>
      </c>
      <c r="H6" s="9">
        <v>23.572916666666668</v>
      </c>
      <c r="I6" s="9">
        <v>10.050000000000001</v>
      </c>
      <c r="J6" s="9">
        <v>21.9296875</v>
      </c>
      <c r="K6" s="9">
        <v>8.9037500000000005</v>
      </c>
      <c r="N6" s="3">
        <v>44016</v>
      </c>
      <c r="O6" s="12">
        <v>26.574740338165082</v>
      </c>
      <c r="P6" s="12">
        <v>22.112155797101501</v>
      </c>
      <c r="Q6" s="12">
        <v>17.030206842781297</v>
      </c>
      <c r="R6" s="12">
        <v>15.155835937500001</v>
      </c>
      <c r="S6" s="12">
        <v>13.155835937500001</v>
      </c>
      <c r="T6" s="12"/>
      <c r="U6" s="3">
        <v>44016</v>
      </c>
      <c r="V6" s="12">
        <v>25.53</v>
      </c>
      <c r="W6" s="12">
        <v>25.899166666666662</v>
      </c>
      <c r="X6" s="12">
        <v>24.454999999999998</v>
      </c>
      <c r="Y6" s="12">
        <v>23.561249999999998</v>
      </c>
      <c r="Z6" s="12">
        <v>21.465000000000003</v>
      </c>
    </row>
    <row r="7" spans="1:26" x14ac:dyDescent="0.25">
      <c r="A7" s="14">
        <v>43629</v>
      </c>
      <c r="B7" s="5">
        <v>1.6023369701331398E-2</v>
      </c>
      <c r="C7" s="4">
        <v>21.438749999999999</v>
      </c>
      <c r="D7" s="4">
        <v>25.401041666666668</v>
      </c>
      <c r="E7" s="4">
        <v>15.55</v>
      </c>
      <c r="F7" s="4">
        <v>24.984375</v>
      </c>
      <c r="G7" s="9">
        <v>22.582499999999996</v>
      </c>
      <c r="H7" s="9">
        <v>23.755208333333332</v>
      </c>
      <c r="I7" s="9">
        <v>9.9258333333333386</v>
      </c>
      <c r="J7" s="9">
        <v>22.153645833333332</v>
      </c>
      <c r="K7" s="9">
        <v>8.6729166666666675</v>
      </c>
      <c r="N7" s="3">
        <v>44017</v>
      </c>
      <c r="O7" s="12">
        <v>27.658490338163435</v>
      </c>
      <c r="P7" s="12">
        <v>32.163967391304297</v>
      </c>
      <c r="Q7" s="12">
        <v>17.145240781507827</v>
      </c>
      <c r="R7" s="12">
        <v>15.166328125</v>
      </c>
      <c r="S7" s="12">
        <v>13.166328125</v>
      </c>
      <c r="T7" s="12"/>
      <c r="U7" s="3">
        <v>44017</v>
      </c>
      <c r="V7" s="12">
        <v>26.51</v>
      </c>
      <c r="W7" s="12">
        <v>26.61</v>
      </c>
      <c r="X7" s="12">
        <v>24.87125</v>
      </c>
      <c r="Y7" s="12">
        <v>23.841250000000002</v>
      </c>
      <c r="Z7" s="12">
        <v>21.540833333333335</v>
      </c>
    </row>
    <row r="8" spans="1:26" x14ac:dyDescent="0.25">
      <c r="A8" s="14">
        <v>43630</v>
      </c>
      <c r="B8" s="5">
        <v>7.6487311999999998E-3</v>
      </c>
      <c r="C8" s="4">
        <v>21.24625</v>
      </c>
      <c r="D8" s="4">
        <v>27.328125</v>
      </c>
      <c r="E8" s="4">
        <v>14.897083333333333</v>
      </c>
      <c r="F8" s="4">
        <v>25.6953125</v>
      </c>
      <c r="G8" s="9">
        <v>22.623333333333331</v>
      </c>
      <c r="H8" s="9">
        <v>23.854166666666668</v>
      </c>
      <c r="I8" s="9">
        <v>9.6383333333333336</v>
      </c>
      <c r="J8" s="9">
        <v>22.2421875</v>
      </c>
      <c r="K8" s="9">
        <v>8.2920833333333341</v>
      </c>
      <c r="N8" s="3">
        <v>44018</v>
      </c>
      <c r="O8" s="12">
        <v>30.197871376811289</v>
      </c>
      <c r="P8" s="12">
        <v>22.318408816425102</v>
      </c>
      <c r="Q8" s="12">
        <v>17.529907356448302</v>
      </c>
      <c r="R8" s="12">
        <v>15.185375000000001</v>
      </c>
      <c r="S8" s="12">
        <v>13.185375000000001</v>
      </c>
      <c r="T8" s="12"/>
      <c r="U8" s="3">
        <v>44018</v>
      </c>
      <c r="V8" s="12">
        <v>26.2</v>
      </c>
      <c r="W8" s="12">
        <v>26.743333333333336</v>
      </c>
      <c r="X8" s="12">
        <v>25.202916666666663</v>
      </c>
      <c r="Y8" s="12">
        <v>24.191249999999997</v>
      </c>
      <c r="Z8" s="12">
        <v>21.685000000000002</v>
      </c>
    </row>
    <row r="9" spans="1:26" x14ac:dyDescent="0.25">
      <c r="A9" s="14">
        <v>43631</v>
      </c>
      <c r="B9" s="5">
        <v>9.2740937972768996E-3</v>
      </c>
      <c r="C9" s="4">
        <v>21.071249999999999</v>
      </c>
      <c r="D9" s="4">
        <v>25.619791666666668</v>
      </c>
      <c r="E9" s="4">
        <v>14.078749999999999</v>
      </c>
      <c r="F9" s="4">
        <v>25.2265625</v>
      </c>
      <c r="G9" s="9">
        <v>22.675416666666667</v>
      </c>
      <c r="H9" s="9">
        <v>24.078125</v>
      </c>
      <c r="I9" s="9">
        <v>9.3295833333333302</v>
      </c>
      <c r="J9" s="9">
        <v>22.4609375</v>
      </c>
      <c r="K9" s="9">
        <v>7.8408333333333315</v>
      </c>
      <c r="N9" s="3">
        <v>44019</v>
      </c>
      <c r="O9" s="12">
        <v>31.236871980676572</v>
      </c>
      <c r="P9" s="12">
        <v>32.455446859903397</v>
      </c>
      <c r="Q9" s="12">
        <v>17.990333195743947</v>
      </c>
      <c r="R9" s="12">
        <v>15.150671875</v>
      </c>
      <c r="S9" s="12">
        <v>13.150671875</v>
      </c>
      <c r="T9" s="12"/>
      <c r="U9" s="3">
        <v>44019</v>
      </c>
      <c r="V9" s="12">
        <v>23.2</v>
      </c>
      <c r="W9" s="12">
        <v>25.292083333333327</v>
      </c>
      <c r="X9" s="12">
        <v>25.065416666666668</v>
      </c>
      <c r="Y9" s="12">
        <v>24.433333333333326</v>
      </c>
      <c r="Z9" s="12">
        <v>21.849999999999998</v>
      </c>
    </row>
    <row r="10" spans="1:26" x14ac:dyDescent="0.25">
      <c r="A10" s="14">
        <v>43632</v>
      </c>
      <c r="B10" s="5">
        <v>2.3880920000000001E-3</v>
      </c>
      <c r="C10" s="4">
        <v>21.42625</v>
      </c>
      <c r="D10" s="4">
        <v>21.080729166666668</v>
      </c>
      <c r="E10" s="4">
        <v>13.706666666666667</v>
      </c>
      <c r="F10" s="4">
        <v>22.830729166666668</v>
      </c>
      <c r="G10" s="9">
        <v>22.735833333333336</v>
      </c>
      <c r="H10" s="9">
        <v>23.427083333333332</v>
      </c>
      <c r="I10" s="9">
        <v>9.2174999999999994</v>
      </c>
      <c r="J10" s="9">
        <v>22.440104166666668</v>
      </c>
      <c r="K10" s="9">
        <v>7.6237500000000011</v>
      </c>
      <c r="N10" s="3">
        <v>44020</v>
      </c>
      <c r="O10" s="12">
        <v>29.067004830917657</v>
      </c>
      <c r="P10" s="12">
        <v>26.2974667874396</v>
      </c>
      <c r="Q10" s="12">
        <v>17.523027999449599</v>
      </c>
      <c r="R10" s="12">
        <v>15.13775</v>
      </c>
      <c r="S10" s="12">
        <v>13.13775</v>
      </c>
      <c r="T10" s="12"/>
      <c r="U10" s="3">
        <v>44020</v>
      </c>
      <c r="V10" s="12">
        <v>23.03</v>
      </c>
      <c r="W10" s="12">
        <v>24.059166666666666</v>
      </c>
      <c r="X10" s="12">
        <v>23.648750000000003</v>
      </c>
      <c r="Y10" s="12">
        <v>23.890416666666667</v>
      </c>
      <c r="Z10" s="12">
        <v>21.942499999999999</v>
      </c>
    </row>
    <row r="11" spans="1:26" x14ac:dyDescent="0.25">
      <c r="A11" s="14">
        <v>43633</v>
      </c>
      <c r="B11" s="5">
        <v>3.5020896000000001E-3</v>
      </c>
      <c r="C11" s="4">
        <v>21.338333333333331</v>
      </c>
      <c r="D11" s="4">
        <v>23.578125</v>
      </c>
      <c r="E11" s="4">
        <v>13.601250000000002</v>
      </c>
      <c r="F11" s="4">
        <v>22.890625</v>
      </c>
      <c r="G11" s="9">
        <v>22.678333333333331</v>
      </c>
      <c r="H11" s="9">
        <v>22.408854166666668</v>
      </c>
      <c r="I11" s="9">
        <v>8.9904166666666647</v>
      </c>
      <c r="J11" s="9">
        <v>21.84375</v>
      </c>
      <c r="K11" s="9">
        <v>7.455416666666669</v>
      </c>
      <c r="N11" s="3">
        <v>44021</v>
      </c>
      <c r="O11" s="12">
        <v>27.894646739130032</v>
      </c>
      <c r="P11" s="12">
        <v>28.2023490338164</v>
      </c>
      <c r="Q11" s="12">
        <v>17.272239611997723</v>
      </c>
      <c r="R11" s="12">
        <v>15.110205729166667</v>
      </c>
      <c r="S11" s="12">
        <v>13.110205729166667</v>
      </c>
      <c r="T11" s="12"/>
      <c r="U11" s="3">
        <v>44021</v>
      </c>
      <c r="V11" s="12">
        <v>23.69</v>
      </c>
      <c r="W11" s="12">
        <v>24.451666666666668</v>
      </c>
      <c r="X11" s="12">
        <v>23.501250000000002</v>
      </c>
      <c r="Y11" s="12">
        <v>23.541250000000005</v>
      </c>
      <c r="Z11" s="12">
        <v>21.872916666666665</v>
      </c>
    </row>
    <row r="12" spans="1:26" x14ac:dyDescent="0.25">
      <c r="A12" s="14">
        <v>43634</v>
      </c>
      <c r="B12" s="5">
        <v>6.1608720000000004E-3</v>
      </c>
      <c r="C12" s="4">
        <v>21.140416666666667</v>
      </c>
      <c r="D12" s="4">
        <v>26.078125</v>
      </c>
      <c r="E12" s="4">
        <v>13.353333333333333</v>
      </c>
      <c r="F12" s="4">
        <v>24.424479166666668</v>
      </c>
      <c r="G12" s="9">
        <v>22.508333333333336</v>
      </c>
      <c r="H12" s="9">
        <v>22.846354166666668</v>
      </c>
      <c r="I12" s="9">
        <v>8.6270833333333314</v>
      </c>
      <c r="J12" s="9">
        <v>21.739583333333332</v>
      </c>
      <c r="K12" s="9">
        <v>7.1991666666666694</v>
      </c>
      <c r="N12" s="3">
        <v>44022</v>
      </c>
      <c r="O12" s="12">
        <v>29.011434178744484</v>
      </c>
      <c r="P12" s="12">
        <v>22.2742089371981</v>
      </c>
      <c r="Q12" s="12">
        <v>17.475184828471939</v>
      </c>
      <c r="R12" s="12">
        <v>15.125390625</v>
      </c>
      <c r="S12" s="12">
        <v>13.125390625</v>
      </c>
      <c r="T12" s="12"/>
      <c r="U12" s="3">
        <v>44022</v>
      </c>
      <c r="V12" s="12">
        <v>24.47</v>
      </c>
      <c r="W12" s="12">
        <v>25.087500000000002</v>
      </c>
      <c r="X12" s="12">
        <v>23.647500000000004</v>
      </c>
      <c r="Y12" s="12">
        <v>23.47</v>
      </c>
      <c r="Z12" s="12">
        <v>21.784999999999997</v>
      </c>
    </row>
    <row r="13" spans="1:26" x14ac:dyDescent="0.25">
      <c r="A13" s="14">
        <v>43635</v>
      </c>
      <c r="B13" s="5">
        <v>7.7300848000000002E-3</v>
      </c>
      <c r="C13" s="4">
        <v>21.026250000000001</v>
      </c>
      <c r="D13" s="4">
        <v>25.6640625</v>
      </c>
      <c r="E13" s="4">
        <v>13.038333333333332</v>
      </c>
      <c r="F13" s="4">
        <v>24.908854166666668</v>
      </c>
      <c r="G13" s="9">
        <v>22.368333333333336</v>
      </c>
      <c r="H13" s="9">
        <v>23.515625</v>
      </c>
      <c r="I13" s="9">
        <v>8.3291666666666657</v>
      </c>
      <c r="J13" s="9">
        <v>22.049479166666668</v>
      </c>
      <c r="K13" s="9">
        <v>6.97</v>
      </c>
      <c r="N13" s="3">
        <v>44023</v>
      </c>
      <c r="O13" s="12">
        <v>28.796207729469295</v>
      </c>
      <c r="P13" s="12">
        <v>25.2599516908213</v>
      </c>
      <c r="Q13" s="12">
        <v>17.404016464868963</v>
      </c>
      <c r="R13" s="12">
        <v>15.1384296875</v>
      </c>
      <c r="S13" s="12">
        <v>13.1384296875</v>
      </c>
      <c r="T13" s="12"/>
      <c r="U13" s="3">
        <v>44023</v>
      </c>
      <c r="V13" s="12">
        <v>25.26</v>
      </c>
      <c r="W13" s="12">
        <v>25.5975</v>
      </c>
      <c r="X13" s="12">
        <v>23.794999999999998</v>
      </c>
      <c r="Y13" s="12">
        <v>23.515416666666663</v>
      </c>
      <c r="Z13" s="12">
        <v>21.75</v>
      </c>
    </row>
    <row r="14" spans="1:26" x14ac:dyDescent="0.25">
      <c r="A14" s="14">
        <v>43636</v>
      </c>
      <c r="B14" s="5">
        <v>4.8440823999999997E-3</v>
      </c>
      <c r="C14" s="4">
        <v>20.987083333333331</v>
      </c>
      <c r="D14" s="4">
        <v>26.916666666666668</v>
      </c>
      <c r="E14" s="4">
        <v>12.811666666666664</v>
      </c>
      <c r="F14" s="4">
        <v>25.419270833333332</v>
      </c>
      <c r="G14" s="9">
        <v>22.106249999999999</v>
      </c>
      <c r="H14" s="9">
        <v>23.744791666666668</v>
      </c>
      <c r="I14" s="9">
        <v>7.9941666666666675</v>
      </c>
      <c r="J14" s="9">
        <v>22.260416666666668</v>
      </c>
      <c r="K14" s="9">
        <v>6.7733333333333325</v>
      </c>
      <c r="N14" s="3">
        <v>44024</v>
      </c>
      <c r="O14" s="12">
        <v>30.720380434783024</v>
      </c>
      <c r="P14" s="12">
        <v>22.375691425120799</v>
      </c>
      <c r="Q14" s="12">
        <v>17.740054233168305</v>
      </c>
      <c r="R14" s="12">
        <v>15.145807291666667</v>
      </c>
      <c r="S14" s="12">
        <v>13.145807291666667</v>
      </c>
      <c r="T14" s="12"/>
      <c r="U14" s="3">
        <v>44024</v>
      </c>
      <c r="V14" s="12">
        <v>27.03</v>
      </c>
      <c r="W14" s="12">
        <v>26.96416666666666</v>
      </c>
      <c r="X14" s="12">
        <v>24.490416666666668</v>
      </c>
      <c r="Y14" s="12">
        <v>23.804999999999996</v>
      </c>
      <c r="Z14" s="12">
        <v>21.752499999999998</v>
      </c>
    </row>
    <row r="15" spans="1:26" x14ac:dyDescent="0.25">
      <c r="A15" s="14">
        <v>43637</v>
      </c>
      <c r="B15" s="5">
        <v>1.9580800000000001E-3</v>
      </c>
      <c r="C15" s="4">
        <v>20.895416666666666</v>
      </c>
      <c r="D15" s="4">
        <v>25.6875</v>
      </c>
      <c r="E15" s="4">
        <v>12.530000000000001</v>
      </c>
      <c r="F15" s="4">
        <v>25.174479166666668</v>
      </c>
      <c r="G15" s="9">
        <v>21.829583333333328</v>
      </c>
      <c r="H15" s="9">
        <v>24.018229166666668</v>
      </c>
      <c r="I15" s="9">
        <v>7.66</v>
      </c>
      <c r="J15" s="9">
        <v>22.497395833333332</v>
      </c>
      <c r="K15" s="9">
        <v>6.581666666666667</v>
      </c>
      <c r="N15" s="3">
        <v>44025</v>
      </c>
      <c r="O15" s="12">
        <v>32.8353351449272</v>
      </c>
      <c r="P15" s="12">
        <v>22.5234088164251</v>
      </c>
      <c r="Q15" s="12">
        <v>18.189807145477833</v>
      </c>
      <c r="R15" s="12">
        <v>15.136692708333333</v>
      </c>
      <c r="S15" s="12">
        <v>13.136692708333333</v>
      </c>
      <c r="T15" s="12"/>
      <c r="U15" s="3">
        <v>44025</v>
      </c>
      <c r="V15" s="12">
        <v>28.29</v>
      </c>
      <c r="W15" s="12">
        <v>28.318749999999991</v>
      </c>
      <c r="X15" s="12">
        <v>25.533750000000008</v>
      </c>
      <c r="Y15" s="12">
        <v>24.432083333333335</v>
      </c>
      <c r="Z15" s="12">
        <v>21.873750000000001</v>
      </c>
    </row>
    <row r="16" spans="1:26" x14ac:dyDescent="0.25">
      <c r="A16" s="14">
        <v>43638</v>
      </c>
      <c r="B16" s="5">
        <v>9.0720776000000006E-3</v>
      </c>
      <c r="C16" s="4">
        <v>20.833750000000002</v>
      </c>
      <c r="D16" s="4">
        <v>26.981770833333332</v>
      </c>
      <c r="E16" s="4">
        <v>12.309999999999999</v>
      </c>
      <c r="F16" s="4">
        <v>25.411458333333332</v>
      </c>
      <c r="G16" s="9">
        <v>21.077916666666667</v>
      </c>
      <c r="H16" s="9">
        <v>23.880208333333332</v>
      </c>
      <c r="I16" s="9">
        <v>7.1908333333333339</v>
      </c>
      <c r="J16" s="9">
        <v>22.513020833333332</v>
      </c>
      <c r="K16" s="9">
        <v>6.3745833333333346</v>
      </c>
      <c r="N16" s="3">
        <v>44026</v>
      </c>
      <c r="O16" s="12">
        <v>33.906711956521363</v>
      </c>
      <c r="P16" s="12">
        <v>27.594181763285</v>
      </c>
      <c r="Q16" s="12">
        <v>18.383639699137703</v>
      </c>
      <c r="R16" s="12">
        <v>15.136466145833333</v>
      </c>
      <c r="S16" s="12">
        <v>13.136466145833333</v>
      </c>
      <c r="T16" s="12"/>
      <c r="U16" s="3">
        <v>44026</v>
      </c>
      <c r="V16" s="12">
        <v>28.76</v>
      </c>
      <c r="W16" s="12">
        <v>29.035833333333333</v>
      </c>
      <c r="X16" s="12">
        <v>26.355833333333322</v>
      </c>
      <c r="Y16" s="12">
        <v>25.145</v>
      </c>
      <c r="Z16" s="12">
        <v>22.118333333333329</v>
      </c>
    </row>
    <row r="17" spans="1:26" x14ac:dyDescent="0.25">
      <c r="A17" s="14">
        <v>43639</v>
      </c>
      <c r="B17" s="5">
        <v>6.1860752000000001E-3</v>
      </c>
      <c r="C17" s="4">
        <v>20.768333333333331</v>
      </c>
      <c r="D17" s="4">
        <v>27.2109375</v>
      </c>
      <c r="E17" s="4">
        <v>12.020416666666666</v>
      </c>
      <c r="F17" s="4">
        <v>25.794270833333332</v>
      </c>
      <c r="G17" s="9">
        <v>20.072500000000002</v>
      </c>
      <c r="H17" s="9">
        <v>24.213541666666668</v>
      </c>
      <c r="I17" s="9">
        <v>6.73</v>
      </c>
      <c r="J17" s="9">
        <v>22.674479166666668</v>
      </c>
      <c r="K17" s="9">
        <v>6.1829166666666673</v>
      </c>
      <c r="N17" s="3">
        <v>44027</v>
      </c>
      <c r="O17" s="12">
        <v>36.155866545893602</v>
      </c>
      <c r="P17" s="12">
        <v>25.759755434782601</v>
      </c>
      <c r="Q17" s="12">
        <v>18.906486768482825</v>
      </c>
      <c r="R17" s="12">
        <v>15.12778125</v>
      </c>
      <c r="S17" s="12">
        <v>13.12778125</v>
      </c>
      <c r="T17" s="12"/>
      <c r="U17" s="3">
        <v>44027</v>
      </c>
      <c r="V17" s="12">
        <v>26.96</v>
      </c>
      <c r="W17" s="12">
        <v>28.296250000000001</v>
      </c>
      <c r="X17" s="12">
        <v>26.564166666666665</v>
      </c>
      <c r="Y17" s="12">
        <v>25.646250000000009</v>
      </c>
      <c r="Z17" s="12">
        <v>22.414583333333329</v>
      </c>
    </row>
    <row r="18" spans="1:26" x14ac:dyDescent="0.25">
      <c r="A18" s="14">
        <v>43640</v>
      </c>
      <c r="B18" s="5">
        <v>3.3000728000000014E-3</v>
      </c>
      <c r="C18" s="4">
        <v>20.7225</v>
      </c>
      <c r="D18" s="4">
        <v>28.1484375</v>
      </c>
      <c r="E18" s="4">
        <v>11.799166666666668</v>
      </c>
      <c r="F18" s="4">
        <v>26.278645833333332</v>
      </c>
      <c r="G18" s="9">
        <v>18.747083333333332</v>
      </c>
      <c r="H18" s="9">
        <v>24.481770833333332</v>
      </c>
      <c r="I18" s="9">
        <v>6.3466666666666667</v>
      </c>
      <c r="J18" s="9">
        <v>22.848958333333332</v>
      </c>
      <c r="K18" s="9">
        <v>6.0187499999999972</v>
      </c>
      <c r="N18" s="3">
        <v>44028</v>
      </c>
      <c r="O18" s="12">
        <v>38.616929347825881</v>
      </c>
      <c r="P18" s="12">
        <v>29.9324456521739</v>
      </c>
      <c r="Q18" s="12">
        <v>19.473608053568114</v>
      </c>
      <c r="R18" s="12">
        <v>15.057005208333333</v>
      </c>
      <c r="S18" s="12">
        <v>13.057005208333333</v>
      </c>
      <c r="T18" s="12"/>
      <c r="U18" s="3">
        <v>44028</v>
      </c>
      <c r="V18" s="12">
        <v>24.4</v>
      </c>
      <c r="W18" s="12">
        <v>26.235833333333336</v>
      </c>
      <c r="X18" s="12">
        <v>25.468749999999996</v>
      </c>
      <c r="Y18" s="12">
        <v>25.477500000000003</v>
      </c>
      <c r="Z18" s="12">
        <v>22.671249999999997</v>
      </c>
    </row>
    <row r="19" spans="1:26" x14ac:dyDescent="0.25">
      <c r="A19" s="14">
        <v>43641</v>
      </c>
      <c r="B19" s="5">
        <v>4.1407040000000089E-4</v>
      </c>
      <c r="C19" s="4">
        <v>20.660833333333333</v>
      </c>
      <c r="D19" s="4">
        <v>28.283854166666668</v>
      </c>
      <c r="E19" s="4">
        <v>11.576666666666664</v>
      </c>
      <c r="F19" s="4">
        <v>26.752604166666668</v>
      </c>
      <c r="G19" s="9">
        <v>17.419583333333335</v>
      </c>
      <c r="H19" s="9">
        <v>24.919270833333332</v>
      </c>
      <c r="I19" s="9">
        <v>6.0370833333333325</v>
      </c>
      <c r="J19" s="9">
        <v>23.130208333333332</v>
      </c>
      <c r="K19" s="9">
        <v>5.8825000000000012</v>
      </c>
      <c r="N19" s="3">
        <v>44029</v>
      </c>
      <c r="O19" s="12">
        <v>25.862086352657762</v>
      </c>
      <c r="P19" s="12">
        <v>25.105513285024202</v>
      </c>
      <c r="Q19" s="12">
        <v>16.94945388460847</v>
      </c>
      <c r="R19" s="12">
        <v>15.043526041666667</v>
      </c>
      <c r="S19" s="12">
        <v>13.043526041666667</v>
      </c>
      <c r="T19" s="12"/>
      <c r="U19" s="3">
        <v>44029</v>
      </c>
      <c r="V19" s="12">
        <v>25.89</v>
      </c>
      <c r="W19" s="12">
        <v>26.637499999999999</v>
      </c>
      <c r="X19" s="12">
        <v>24.830833333333334</v>
      </c>
      <c r="Y19" s="12">
        <v>24.94916666666667</v>
      </c>
      <c r="Z19" s="12">
        <v>22.730000000000004</v>
      </c>
    </row>
    <row r="20" spans="1:26" x14ac:dyDescent="0.25">
      <c r="A20" s="14">
        <v>43642</v>
      </c>
      <c r="B20" s="5">
        <v>7.5280679999999997E-3</v>
      </c>
      <c r="C20" s="4">
        <v>20.632083333333334</v>
      </c>
      <c r="D20" s="4">
        <v>27.236979166666668</v>
      </c>
      <c r="E20" s="4">
        <v>16.3675</v>
      </c>
      <c r="F20" s="4">
        <v>26.309895833333332</v>
      </c>
      <c r="G20" s="9">
        <v>16.62125</v>
      </c>
      <c r="H20" s="9">
        <v>24.9609375</v>
      </c>
      <c r="I20" s="9">
        <v>5.8441666666666663</v>
      </c>
      <c r="J20" s="9">
        <v>23.338541666666668</v>
      </c>
      <c r="K20" s="9">
        <v>5.7737499999999997</v>
      </c>
      <c r="N20" s="3">
        <v>44030</v>
      </c>
      <c r="O20" s="12">
        <v>29.915902777778395</v>
      </c>
      <c r="P20" s="12">
        <v>24.340184178744</v>
      </c>
      <c r="Q20" s="12">
        <v>17.655109498257314</v>
      </c>
      <c r="R20" s="12">
        <v>15.045041666666666</v>
      </c>
      <c r="S20" s="12">
        <v>13.045041666666666</v>
      </c>
      <c r="T20" s="12"/>
      <c r="U20" s="3">
        <v>44030</v>
      </c>
      <c r="V20" s="12">
        <v>27.74</v>
      </c>
      <c r="W20" s="12">
        <v>27.891666666666666</v>
      </c>
      <c r="X20" s="12">
        <v>25.319166666666657</v>
      </c>
      <c r="Y20" s="12">
        <v>25.004166666666666</v>
      </c>
      <c r="Z20" s="12">
        <v>22.69</v>
      </c>
    </row>
    <row r="21" spans="1:26" x14ac:dyDescent="0.25">
      <c r="A21" s="14">
        <v>43643</v>
      </c>
      <c r="B21" s="5">
        <v>4.642065600000001E-3</v>
      </c>
      <c r="C21" s="4">
        <v>20.639166666666668</v>
      </c>
      <c r="D21" s="4">
        <v>27.356770833333332</v>
      </c>
      <c r="E21" s="4">
        <v>11.223749999999999</v>
      </c>
      <c r="F21" s="4">
        <v>26.15625</v>
      </c>
      <c r="G21" s="9">
        <v>15.922083333333333</v>
      </c>
      <c r="H21" s="9">
        <v>24.822916666666668</v>
      </c>
      <c r="I21" s="9">
        <v>5.6812499999999995</v>
      </c>
      <c r="J21" s="9">
        <v>23.354166666666668</v>
      </c>
      <c r="K21" s="9">
        <v>5.6833333333333327</v>
      </c>
      <c r="N21" s="3">
        <v>44031</v>
      </c>
      <c r="O21" s="12">
        <v>32.858393719806955</v>
      </c>
      <c r="P21" s="12">
        <v>23.5357427536232</v>
      </c>
      <c r="Q21" s="12">
        <v>18.206276256650192</v>
      </c>
      <c r="R21" s="12">
        <v>15.055122395833333</v>
      </c>
      <c r="S21" s="12">
        <v>13.055122395833333</v>
      </c>
      <c r="T21" s="12"/>
      <c r="U21" s="3">
        <v>44031</v>
      </c>
      <c r="V21" s="12">
        <v>28.15</v>
      </c>
      <c r="W21" s="12">
        <v>28.787083333333328</v>
      </c>
      <c r="X21" s="12">
        <v>26.147916666666664</v>
      </c>
      <c r="Y21" s="12">
        <v>25.474166666666662</v>
      </c>
      <c r="Z21" s="12">
        <v>22.754999999999995</v>
      </c>
    </row>
    <row r="22" spans="1:26" x14ac:dyDescent="0.25">
      <c r="A22" s="14">
        <v>43644</v>
      </c>
      <c r="B22" s="5">
        <v>1.7560623459301635E-3</v>
      </c>
      <c r="C22" s="4">
        <v>20.704583333333332</v>
      </c>
      <c r="D22" s="4">
        <v>26.041666666666668</v>
      </c>
      <c r="E22" s="4">
        <v>11.097083333333334</v>
      </c>
      <c r="F22" s="4">
        <v>25.71875</v>
      </c>
      <c r="G22" s="9">
        <v>15.385416666666664</v>
      </c>
      <c r="H22" s="9">
        <v>24.768229166666668</v>
      </c>
      <c r="I22" s="9">
        <v>5.5408333333333326</v>
      </c>
      <c r="J22" s="9">
        <v>23.385416666666668</v>
      </c>
      <c r="K22" s="9">
        <v>5.6070833333333328</v>
      </c>
      <c r="N22" s="3">
        <v>44032</v>
      </c>
      <c r="O22" s="12">
        <v>32.795449879226673</v>
      </c>
      <c r="P22" s="12">
        <v>33.550516304347802</v>
      </c>
      <c r="Q22" s="12">
        <v>18.244025178866192</v>
      </c>
      <c r="R22" s="12">
        <v>15.044388020833333</v>
      </c>
      <c r="S22" s="12">
        <v>13.044388020833333</v>
      </c>
      <c r="T22" s="12"/>
      <c r="U22" s="3">
        <v>44032</v>
      </c>
      <c r="V22" s="12">
        <v>27.91</v>
      </c>
      <c r="W22" s="12">
        <v>28.839583333333326</v>
      </c>
      <c r="X22" s="12">
        <v>26.47</v>
      </c>
      <c r="Y22" s="12">
        <v>25.899999999999991</v>
      </c>
      <c r="Z22" s="12">
        <v>22.931666666666661</v>
      </c>
    </row>
    <row r="23" spans="1:26" x14ac:dyDescent="0.25">
      <c r="A23" s="14">
        <v>43645</v>
      </c>
      <c r="B23" s="5">
        <v>3.1031592000000004E-3</v>
      </c>
      <c r="C23" s="4">
        <v>20.61375</v>
      </c>
      <c r="D23" s="4">
        <v>27.1796875</v>
      </c>
      <c r="E23" s="4">
        <v>10.979166666666664</v>
      </c>
      <c r="F23" s="4">
        <v>25.830729166666668</v>
      </c>
      <c r="G23" s="9">
        <v>14.638333333333334</v>
      </c>
      <c r="H23" s="9">
        <v>24.5546875</v>
      </c>
      <c r="I23" s="9">
        <v>5.3654166666666656</v>
      </c>
      <c r="J23" s="9">
        <v>23.265625</v>
      </c>
      <c r="K23" s="9">
        <v>5.5279166666666653</v>
      </c>
      <c r="N23" s="3">
        <v>44033</v>
      </c>
      <c r="O23" s="12">
        <v>31.395824275362386</v>
      </c>
      <c r="P23" s="12">
        <v>26.4691847826087</v>
      </c>
      <c r="Q23" s="12">
        <v>17.994824917446351</v>
      </c>
      <c r="R23" s="12">
        <v>15.032406250000001</v>
      </c>
      <c r="S23" s="12">
        <v>13.032406250000001</v>
      </c>
      <c r="T23" s="12"/>
      <c r="U23" s="3">
        <v>44033</v>
      </c>
      <c r="V23" s="12">
        <v>28.27</v>
      </c>
      <c r="W23" s="12">
        <v>28.961666666666662</v>
      </c>
      <c r="X23" s="12">
        <v>26.475416666666668</v>
      </c>
      <c r="Y23" s="12">
        <v>26.069583333333338</v>
      </c>
      <c r="Z23" s="12">
        <v>23.126666666666669</v>
      </c>
    </row>
    <row r="24" spans="1:26" x14ac:dyDescent="0.25">
      <c r="A24" s="14">
        <v>43646</v>
      </c>
      <c r="B24" s="5">
        <v>4.4502552000000003E-3</v>
      </c>
      <c r="C24" s="4">
        <v>20.735416666666666</v>
      </c>
      <c r="D24" s="4">
        <v>27.015625</v>
      </c>
      <c r="E24" s="4">
        <v>10.817916666666669</v>
      </c>
      <c r="F24" s="4">
        <v>26.018229166666668</v>
      </c>
      <c r="G24" s="9">
        <v>13.725416666666662</v>
      </c>
      <c r="H24" s="9">
        <v>24.7421875</v>
      </c>
      <c r="I24" s="9">
        <v>5.1475000000000009</v>
      </c>
      <c r="J24" s="9">
        <v>23.302083333333332</v>
      </c>
      <c r="K24" s="9">
        <v>5.4170833333333333</v>
      </c>
      <c r="N24" s="3">
        <v>44034</v>
      </c>
      <c r="O24" s="12">
        <v>31.03259359903349</v>
      </c>
      <c r="P24" s="12">
        <v>23.4527838164251</v>
      </c>
      <c r="Q24" s="12">
        <v>17.948749656026354</v>
      </c>
      <c r="R24" s="12">
        <v>15.023010416666667</v>
      </c>
      <c r="S24" s="12">
        <v>13.023010416666667</v>
      </c>
      <c r="T24" s="12"/>
      <c r="U24" s="3">
        <v>44034</v>
      </c>
      <c r="V24" s="12">
        <v>29.71</v>
      </c>
      <c r="W24" s="12">
        <v>30.06625</v>
      </c>
      <c r="X24" s="12">
        <v>27.002083333333335</v>
      </c>
      <c r="Y24" s="12">
        <v>26.341666666666669</v>
      </c>
      <c r="Z24" s="12">
        <v>23.28916666666667</v>
      </c>
    </row>
    <row r="25" spans="1:26" x14ac:dyDescent="0.25">
      <c r="A25" s="14">
        <v>43647</v>
      </c>
      <c r="B25" s="5">
        <v>5.7973512000000001E-3</v>
      </c>
      <c r="C25" s="4">
        <v>21.614166666666666</v>
      </c>
      <c r="D25" s="4">
        <v>25.286458333333332</v>
      </c>
      <c r="E25" s="4">
        <v>10.973333333333333</v>
      </c>
      <c r="F25" s="4">
        <v>24.799479166666668</v>
      </c>
      <c r="G25" s="9">
        <v>13.13833333333333</v>
      </c>
      <c r="H25" s="9">
        <v>24.333333333333332</v>
      </c>
      <c r="I25" s="9">
        <v>4.9458333333333346</v>
      </c>
      <c r="J25" s="9">
        <v>23.255208333333332</v>
      </c>
      <c r="K25" s="9">
        <v>5.3041666666666671</v>
      </c>
      <c r="N25" s="3">
        <v>44035</v>
      </c>
      <c r="O25" s="12">
        <v>31.25801630434843</v>
      </c>
      <c r="P25" s="12">
        <v>33.479495772946898</v>
      </c>
      <c r="Q25" s="12">
        <v>18.03304691799681</v>
      </c>
      <c r="R25" s="12">
        <v>15.0132265625</v>
      </c>
      <c r="S25" s="12">
        <v>13.0132265625</v>
      </c>
      <c r="T25" s="12"/>
      <c r="U25" s="3">
        <v>44035</v>
      </c>
      <c r="V25" s="12">
        <v>28.22</v>
      </c>
      <c r="W25" s="12">
        <v>29.141666666666662</v>
      </c>
      <c r="X25" s="12">
        <v>26.957083333333337</v>
      </c>
      <c r="Y25" s="12">
        <v>26.677500000000009</v>
      </c>
      <c r="Z25" s="12">
        <v>23.477499999999996</v>
      </c>
    </row>
    <row r="26" spans="1:26" x14ac:dyDescent="0.25">
      <c r="A26" s="14">
        <v>43648</v>
      </c>
      <c r="B26" s="5">
        <v>7.1444472E-3</v>
      </c>
      <c r="C26" s="4">
        <v>24.535</v>
      </c>
      <c r="D26" s="4">
        <v>24.109375</v>
      </c>
      <c r="E26" s="4">
        <v>17.067916666666669</v>
      </c>
      <c r="F26" s="4">
        <v>24.065104166666668</v>
      </c>
      <c r="G26" s="9">
        <v>14.351250000000002</v>
      </c>
      <c r="H26" s="9">
        <v>23.869791666666668</v>
      </c>
      <c r="I26" s="9">
        <v>5.3462500000000004</v>
      </c>
      <c r="J26" s="9">
        <v>23.026041666666668</v>
      </c>
      <c r="K26" s="9">
        <v>6.1066666666666656</v>
      </c>
      <c r="N26" s="3">
        <v>44036</v>
      </c>
      <c r="O26" s="12">
        <v>30.124438405797424</v>
      </c>
      <c r="P26" s="12">
        <v>25.427862318840599</v>
      </c>
      <c r="Q26" s="12">
        <v>17.899691914327704</v>
      </c>
      <c r="R26" s="12">
        <v>15.955437763713078</v>
      </c>
      <c r="S26" s="12">
        <v>13.0183125</v>
      </c>
      <c r="T26" s="12"/>
      <c r="U26" s="3">
        <v>44036</v>
      </c>
      <c r="V26" s="12">
        <v>23.43</v>
      </c>
      <c r="W26" s="12">
        <v>26.071250000000003</v>
      </c>
      <c r="X26" s="12">
        <v>25.629166666666663</v>
      </c>
      <c r="Y26" s="12">
        <v>26.353333333333335</v>
      </c>
      <c r="Z26" s="12">
        <v>23.633750000000003</v>
      </c>
    </row>
    <row r="27" spans="1:26" x14ac:dyDescent="0.25">
      <c r="A27" s="14">
        <v>43649</v>
      </c>
      <c r="B27" s="5">
        <v>8.4915434845316221E-3</v>
      </c>
      <c r="C27" s="4">
        <v>26.154583333333331</v>
      </c>
      <c r="D27" s="4">
        <v>24.809895833333332</v>
      </c>
      <c r="E27" s="4">
        <v>19.219166666666666</v>
      </c>
      <c r="F27" s="4">
        <v>24.213541666666668</v>
      </c>
      <c r="G27" s="9">
        <v>14.670833333333329</v>
      </c>
      <c r="H27" s="9">
        <v>23.473958333333332</v>
      </c>
      <c r="I27" s="9">
        <v>5.6795833333333343</v>
      </c>
      <c r="J27" s="9">
        <v>22.713541666666668</v>
      </c>
      <c r="K27" s="9">
        <v>6.7770833333333327</v>
      </c>
      <c r="N27" s="3">
        <v>44037</v>
      </c>
      <c r="O27" s="12">
        <v>26.207107487923381</v>
      </c>
      <c r="P27" s="12">
        <v>22.1706612318841</v>
      </c>
      <c r="Q27" s="12">
        <v>17.200617661897027</v>
      </c>
      <c r="R27" s="12">
        <v>15.991917194092824</v>
      </c>
      <c r="S27" s="12">
        <v>13.013411458333334</v>
      </c>
      <c r="T27" s="12"/>
      <c r="U27" s="3">
        <v>44037</v>
      </c>
      <c r="V27" s="12">
        <v>23.08</v>
      </c>
      <c r="W27" s="12">
        <v>25.011249999999993</v>
      </c>
      <c r="X27" s="12">
        <v>24.129999999999995</v>
      </c>
      <c r="Y27" s="12">
        <v>25.418333333333333</v>
      </c>
      <c r="Z27" s="12">
        <v>23.579583333333336</v>
      </c>
    </row>
    <row r="28" spans="1:26" x14ac:dyDescent="0.25">
      <c r="A28" s="14">
        <v>43650</v>
      </c>
      <c r="B28" s="5">
        <v>9.3640992000000017E-3</v>
      </c>
      <c r="C28" s="4">
        <v>24.162916666666668</v>
      </c>
      <c r="D28" s="4">
        <v>26.018229166666668</v>
      </c>
      <c r="E28" s="4">
        <v>17.758749999999999</v>
      </c>
      <c r="F28" s="4">
        <v>25.052083333333332</v>
      </c>
      <c r="G28" s="9">
        <v>13.537083333333335</v>
      </c>
      <c r="H28" s="9">
        <v>23.861979166666668</v>
      </c>
      <c r="I28" s="9">
        <v>5.375416666666669</v>
      </c>
      <c r="J28" s="9">
        <v>22.739583333333332</v>
      </c>
      <c r="K28" s="9">
        <v>6.6029166666666681</v>
      </c>
      <c r="N28" s="3">
        <v>44038</v>
      </c>
      <c r="O28" s="12">
        <v>28.013813405797041</v>
      </c>
      <c r="P28" s="12">
        <v>33.153378623188402</v>
      </c>
      <c r="Q28" s="12">
        <v>17.753448105852126</v>
      </c>
      <c r="R28" s="12">
        <v>16.004949894514766</v>
      </c>
      <c r="S28" s="12">
        <v>13.9031432291666</v>
      </c>
      <c r="T28" s="12"/>
      <c r="U28" s="3">
        <v>44038</v>
      </c>
      <c r="V28" s="12">
        <v>23.76</v>
      </c>
      <c r="W28" s="12">
        <v>25.275000000000002</v>
      </c>
      <c r="X28" s="12">
        <v>23.724166666666662</v>
      </c>
      <c r="Y28" s="12">
        <v>24.826249999999998</v>
      </c>
      <c r="Z28" s="12">
        <v>23.368333333333329</v>
      </c>
    </row>
    <row r="29" spans="1:26" x14ac:dyDescent="0.25">
      <c r="A29" s="14">
        <v>43651</v>
      </c>
      <c r="B29" s="5">
        <v>1.0236652800000001E-2</v>
      </c>
      <c r="C29" s="4">
        <v>28.601666666666667</v>
      </c>
      <c r="D29" s="4">
        <v>23.7890625</v>
      </c>
      <c r="E29" s="4">
        <v>22.482500000000002</v>
      </c>
      <c r="F29" s="4">
        <v>24.3671875</v>
      </c>
      <c r="G29" s="9">
        <v>15.239583333333337</v>
      </c>
      <c r="H29" s="9">
        <v>24.033854166666668</v>
      </c>
      <c r="I29" s="9">
        <v>5.5266666666666664</v>
      </c>
      <c r="J29" s="9">
        <v>22.927083333333332</v>
      </c>
      <c r="K29" s="9">
        <v>7.4575000000000005</v>
      </c>
      <c r="N29" s="3">
        <v>44039</v>
      </c>
      <c r="O29" s="12">
        <v>25.856754227053624</v>
      </c>
      <c r="P29" s="12">
        <v>30.0336684782609</v>
      </c>
      <c r="Q29" s="12">
        <v>17.735892038158227</v>
      </c>
      <c r="R29" s="12">
        <v>16.007813818565399</v>
      </c>
      <c r="S29" s="12">
        <v>13.693554687499997</v>
      </c>
      <c r="T29" s="12"/>
      <c r="U29" s="3">
        <v>44039</v>
      </c>
      <c r="V29" s="12">
        <v>25.68</v>
      </c>
      <c r="W29" s="12">
        <v>26.30875</v>
      </c>
      <c r="X29" s="12">
        <v>23.810416666666661</v>
      </c>
      <c r="Y29" s="12">
        <v>24.602500000000006</v>
      </c>
      <c r="Z29" s="12">
        <v>23.14791666666666</v>
      </c>
    </row>
    <row r="30" spans="1:26" x14ac:dyDescent="0.25">
      <c r="A30" s="14">
        <v>43652</v>
      </c>
      <c r="B30" s="5">
        <v>2.11092064E-2</v>
      </c>
      <c r="C30" s="4">
        <v>31.227499999999999</v>
      </c>
      <c r="D30" s="4">
        <v>21.833333333333332</v>
      </c>
      <c r="E30" s="4">
        <v>27.332916666666666</v>
      </c>
      <c r="F30" s="4">
        <v>22.755208333333332</v>
      </c>
      <c r="G30" s="9">
        <v>18.149166666666666</v>
      </c>
      <c r="H30" s="9">
        <v>23.234375</v>
      </c>
      <c r="I30" s="9">
        <v>6.032916666666666</v>
      </c>
      <c r="J30" s="9">
        <v>22.705729166666668</v>
      </c>
      <c r="K30" s="9">
        <v>10.034583333333332</v>
      </c>
      <c r="N30" s="3">
        <v>44040</v>
      </c>
      <c r="O30" s="12">
        <v>28.043118961352459</v>
      </c>
      <c r="P30" s="12">
        <v>24.184882246376802</v>
      </c>
      <c r="Q30" s="12">
        <v>18.128201591451081</v>
      </c>
      <c r="R30" s="12">
        <v>16.027684599156117</v>
      </c>
      <c r="S30" s="12">
        <v>13.778205729166665</v>
      </c>
      <c r="T30" s="12"/>
      <c r="U30" s="3">
        <v>44040</v>
      </c>
      <c r="V30" s="12">
        <v>27.51</v>
      </c>
      <c r="W30" s="12">
        <v>27.97583333333333</v>
      </c>
      <c r="X30" s="12">
        <v>24.765833333333337</v>
      </c>
      <c r="Y30" s="12">
        <v>24.917500000000004</v>
      </c>
      <c r="Z30" s="12">
        <v>23.03</v>
      </c>
    </row>
    <row r="31" spans="1:26" x14ac:dyDescent="0.25">
      <c r="A31" s="14">
        <v>43653</v>
      </c>
      <c r="B31" s="5">
        <v>4.1981762399999997E-2</v>
      </c>
      <c r="C31" s="4">
        <v>31.990000000000002</v>
      </c>
      <c r="D31" s="4">
        <v>21.9140625</v>
      </c>
      <c r="E31" s="4">
        <v>28.380833333333332</v>
      </c>
      <c r="F31" s="4">
        <v>22.28125</v>
      </c>
      <c r="G31" s="9">
        <v>18.560833333333331</v>
      </c>
      <c r="H31" s="9">
        <v>22.4765625</v>
      </c>
      <c r="I31" s="9">
        <v>6.53125</v>
      </c>
      <c r="J31" s="9">
        <v>22.208333333333332</v>
      </c>
      <c r="K31" s="9">
        <v>12.01791666666667</v>
      </c>
      <c r="N31" s="3">
        <v>44041</v>
      </c>
      <c r="O31" s="12">
        <v>25.115884661835796</v>
      </c>
      <c r="P31" s="12">
        <v>14.081705917874402</v>
      </c>
      <c r="Q31" s="12">
        <v>17.825141487800419</v>
      </c>
      <c r="R31" s="12">
        <v>15.968794831223626</v>
      </c>
      <c r="S31" s="12">
        <v>13.747479166666666</v>
      </c>
      <c r="T31" s="12"/>
      <c r="U31" s="3">
        <v>44041</v>
      </c>
      <c r="V31" s="12">
        <v>26.65</v>
      </c>
      <c r="W31" s="12">
        <v>27.855833333333337</v>
      </c>
      <c r="X31" s="12">
        <v>25.194583333333334</v>
      </c>
      <c r="Y31" s="12">
        <v>25.362500000000001</v>
      </c>
      <c r="Z31" s="12">
        <v>23.086249999999996</v>
      </c>
    </row>
    <row r="32" spans="1:26" x14ac:dyDescent="0.25">
      <c r="A32" s="14">
        <v>43654</v>
      </c>
      <c r="B32" s="5">
        <v>1.2854315999999999E-2</v>
      </c>
      <c r="C32" s="4">
        <v>29.771666666666668</v>
      </c>
      <c r="D32" s="4">
        <v>23.864583333333332</v>
      </c>
      <c r="E32" s="4">
        <v>26.557916666666667</v>
      </c>
      <c r="F32" s="4">
        <v>23.197916666666668</v>
      </c>
      <c r="G32" s="9">
        <v>17.59708333333333</v>
      </c>
      <c r="H32" s="9">
        <v>22.479166666666668</v>
      </c>
      <c r="I32" s="9">
        <v>7.0966666666666676</v>
      </c>
      <c r="J32" s="9">
        <v>21.9296875</v>
      </c>
      <c r="K32" s="9">
        <v>11.684583333333334</v>
      </c>
      <c r="N32" s="3">
        <v>44042</v>
      </c>
      <c r="O32" s="12">
        <v>24.727943840579549</v>
      </c>
      <c r="P32" s="12">
        <v>26.089033816425101</v>
      </c>
      <c r="Q32" s="12">
        <v>17.812581407081211</v>
      </c>
      <c r="R32" s="12">
        <v>15.964823312236284</v>
      </c>
      <c r="S32" s="12">
        <v>13.726549479166668</v>
      </c>
      <c r="T32" s="12"/>
      <c r="U32" s="3">
        <v>44042</v>
      </c>
      <c r="V32" s="12">
        <v>26.15</v>
      </c>
      <c r="W32" s="12">
        <v>27.36</v>
      </c>
      <c r="X32" s="12">
        <v>24.915833333333328</v>
      </c>
      <c r="Y32" s="12">
        <v>25.427500000000006</v>
      </c>
      <c r="Z32" s="12">
        <v>23.177500000000006</v>
      </c>
    </row>
    <row r="33" spans="1:26" x14ac:dyDescent="0.25">
      <c r="A33" s="14">
        <v>43655</v>
      </c>
      <c r="B33" s="5">
        <v>1.3726872000000001E-2</v>
      </c>
      <c r="C33" s="4">
        <v>28.436666666666667</v>
      </c>
      <c r="D33" s="4">
        <v>23.1796875</v>
      </c>
      <c r="E33" s="4">
        <v>25.17625</v>
      </c>
      <c r="F33" s="4">
        <v>23.2734375</v>
      </c>
      <c r="G33" s="9">
        <v>17.137499999999999</v>
      </c>
      <c r="H33" s="9">
        <v>22.833333333333332</v>
      </c>
      <c r="I33" s="9">
        <v>7.4779166666666681</v>
      </c>
      <c r="J33" s="9">
        <v>22.0546875</v>
      </c>
      <c r="K33" s="9">
        <v>11.348333333333334</v>
      </c>
      <c r="N33" s="3">
        <v>44043</v>
      </c>
      <c r="O33" s="12">
        <v>31.018855676328904</v>
      </c>
      <c r="P33" s="12">
        <v>27.9503019323672</v>
      </c>
      <c r="Q33" s="12">
        <v>20.344014974316789</v>
      </c>
      <c r="R33" s="12">
        <v>15.97350210970464</v>
      </c>
      <c r="S33" s="12">
        <v>13.773505208333333</v>
      </c>
      <c r="T33" s="12"/>
      <c r="U33" s="3">
        <v>44043</v>
      </c>
      <c r="V33" s="12">
        <v>27.77</v>
      </c>
      <c r="W33" s="12">
        <v>28.366249999999994</v>
      </c>
      <c r="X33" s="12">
        <v>25.156666666666663</v>
      </c>
      <c r="Y33" s="12">
        <v>25.465000000000007</v>
      </c>
      <c r="Z33" s="12">
        <v>23.237500000000001</v>
      </c>
    </row>
    <row r="34" spans="1:26" x14ac:dyDescent="0.25">
      <c r="A34" s="14">
        <v>43656</v>
      </c>
      <c r="B34" s="5">
        <v>1.45994256E-2</v>
      </c>
      <c r="C34" s="4">
        <v>27.235416666666666</v>
      </c>
      <c r="D34" s="4">
        <v>22.986979166666668</v>
      </c>
      <c r="E34" s="4">
        <v>24.392500000000002</v>
      </c>
      <c r="F34" s="4">
        <v>23.044270833333332</v>
      </c>
      <c r="G34" s="9">
        <v>16.811666666666667</v>
      </c>
      <c r="H34" s="9">
        <v>22.700520833333332</v>
      </c>
      <c r="I34" s="9">
        <v>7.6241666666666648</v>
      </c>
      <c r="J34" s="9">
        <v>22.036458333333332</v>
      </c>
      <c r="K34" s="9">
        <v>11.115416666666667</v>
      </c>
      <c r="N34" s="3">
        <v>44044</v>
      </c>
      <c r="O34" s="12">
        <v>29.617823067632699</v>
      </c>
      <c r="P34" s="12">
        <v>33.862826086956503</v>
      </c>
      <c r="Q34" s="12">
        <v>19.953570560447567</v>
      </c>
      <c r="R34" s="12">
        <v>16.039614978902954</v>
      </c>
      <c r="S34" s="12">
        <v>13.855393229166665</v>
      </c>
      <c r="T34" s="12"/>
      <c r="U34" s="3">
        <v>44044</v>
      </c>
      <c r="V34" s="12">
        <v>28.83</v>
      </c>
      <c r="W34" s="12">
        <v>29.38666666666667</v>
      </c>
      <c r="X34" s="12">
        <v>25.862083333333327</v>
      </c>
      <c r="Y34" s="12">
        <v>25.864166666666673</v>
      </c>
      <c r="Z34" s="12">
        <v>23.30125</v>
      </c>
    </row>
    <row r="35" spans="1:26" x14ac:dyDescent="0.25">
      <c r="A35" s="14">
        <v>43657</v>
      </c>
      <c r="B35" s="5">
        <v>1.5471980019223839E-2</v>
      </c>
      <c r="C35" s="4">
        <v>25.627083333333335</v>
      </c>
      <c r="D35" s="4">
        <v>23.817708333333332</v>
      </c>
      <c r="E35" s="4">
        <v>23.231666666666662</v>
      </c>
      <c r="F35" s="4">
        <v>23.3203125</v>
      </c>
      <c r="G35" s="9">
        <v>16.399166666666673</v>
      </c>
      <c r="H35" s="9">
        <v>22.65625</v>
      </c>
      <c r="I35" s="9">
        <v>7.6487500000000006</v>
      </c>
      <c r="J35" s="9">
        <v>21.963541666666668</v>
      </c>
      <c r="K35" s="9">
        <v>10.885416666666666</v>
      </c>
      <c r="N35" s="3">
        <v>44045</v>
      </c>
      <c r="O35" s="12">
        <v>26.961132246376827</v>
      </c>
      <c r="P35" s="12">
        <v>13.599471618357489</v>
      </c>
      <c r="Q35" s="12">
        <v>19.147425931021836</v>
      </c>
      <c r="R35" s="12">
        <v>16.022990506329112</v>
      </c>
      <c r="S35" s="12">
        <v>13.818174479166668</v>
      </c>
      <c r="T35" s="12"/>
      <c r="U35" s="3">
        <v>44045</v>
      </c>
      <c r="V35" s="12">
        <v>29.86</v>
      </c>
      <c r="W35" s="12">
        <v>30.219583333333333</v>
      </c>
      <c r="X35" s="12">
        <v>26.433750000000007</v>
      </c>
      <c r="Y35" s="12">
        <v>26.311666666666657</v>
      </c>
      <c r="Z35" s="12">
        <v>23.459999999999997</v>
      </c>
    </row>
    <row r="36" spans="1:26" x14ac:dyDescent="0.25">
      <c r="A36" s="14">
        <v>43658</v>
      </c>
      <c r="B36" s="5">
        <v>1.93564008E-2</v>
      </c>
      <c r="C36" s="4">
        <v>24.24291666666667</v>
      </c>
      <c r="D36" s="4">
        <v>24.955729166666668</v>
      </c>
      <c r="E36" s="4">
        <v>22.09041666666667</v>
      </c>
      <c r="F36" s="4">
        <v>24.015625</v>
      </c>
      <c r="G36" s="9">
        <v>15.945833333333333</v>
      </c>
      <c r="H36" s="9">
        <v>22.9375</v>
      </c>
      <c r="I36" s="9">
        <v>7.6208333333333345</v>
      </c>
      <c r="J36" s="9">
        <v>22.028645833333332</v>
      </c>
      <c r="K36" s="9">
        <v>10.661666666666669</v>
      </c>
      <c r="N36" s="3">
        <v>44046</v>
      </c>
      <c r="O36" s="12">
        <v>25.517300724637543</v>
      </c>
      <c r="P36" s="12">
        <v>17.4432397342995</v>
      </c>
      <c r="Q36" s="12">
        <v>18.686892198679089</v>
      </c>
      <c r="R36" s="12">
        <v>16.015762130801683</v>
      </c>
      <c r="S36" s="12">
        <v>13.554382812499998</v>
      </c>
      <c r="T36" s="12"/>
      <c r="U36" s="3">
        <v>44046</v>
      </c>
      <c r="V36" s="12">
        <v>25.61</v>
      </c>
      <c r="W36" s="12">
        <v>27.840416666666666</v>
      </c>
      <c r="X36" s="12">
        <v>25.902499999999996</v>
      </c>
      <c r="Y36" s="12">
        <v>26.513749999999998</v>
      </c>
      <c r="Z36" s="12">
        <v>23.665833333333335</v>
      </c>
    </row>
    <row r="37" spans="1:26" x14ac:dyDescent="0.25">
      <c r="A37" s="14">
        <v>43659</v>
      </c>
      <c r="B37" s="5">
        <v>2.32408224E-2</v>
      </c>
      <c r="C37" s="4">
        <v>23.6525</v>
      </c>
      <c r="D37" s="4">
        <v>25.395833333333332</v>
      </c>
      <c r="E37" s="4">
        <v>21.329583333333332</v>
      </c>
      <c r="F37" s="4">
        <v>24.6015625</v>
      </c>
      <c r="G37" s="9">
        <v>15.602499999999999</v>
      </c>
      <c r="H37" s="9">
        <v>23.401041666666668</v>
      </c>
      <c r="I37" s="9">
        <v>7.588750000000001</v>
      </c>
      <c r="J37" s="9">
        <v>22.268229166666668</v>
      </c>
      <c r="K37" s="9">
        <v>10.463749999999999</v>
      </c>
      <c r="N37" s="3">
        <v>44047</v>
      </c>
      <c r="O37" s="12">
        <v>24.460169082125539</v>
      </c>
      <c r="P37" s="12">
        <v>16.296651570048301</v>
      </c>
      <c r="Q37" s="12">
        <v>18.24965671436431</v>
      </c>
      <c r="R37" s="12">
        <v>15.977827004219407</v>
      </c>
      <c r="S37" s="12">
        <v>13.541877604166665</v>
      </c>
      <c r="T37" s="12"/>
      <c r="U37" s="3">
        <v>44047</v>
      </c>
      <c r="V37" s="12">
        <v>26.18</v>
      </c>
      <c r="W37" s="12">
        <v>27.551666666666666</v>
      </c>
      <c r="X37" s="12">
        <v>25.076249999999998</v>
      </c>
      <c r="Y37" s="12">
        <v>26.064999999999998</v>
      </c>
      <c r="Z37" s="12">
        <v>23.75</v>
      </c>
    </row>
    <row r="38" spans="1:26" x14ac:dyDescent="0.25">
      <c r="A38" s="14">
        <v>43660</v>
      </c>
      <c r="B38" s="5">
        <v>2.7125242304457529E-2</v>
      </c>
      <c r="C38" s="4">
        <v>30.228333333333332</v>
      </c>
      <c r="D38" s="4">
        <v>24.859375</v>
      </c>
      <c r="E38" s="4">
        <v>25.361250000000002</v>
      </c>
      <c r="F38" s="4">
        <v>24.385416666666668</v>
      </c>
      <c r="G38" s="9">
        <v>15.451250000000002</v>
      </c>
      <c r="H38" s="9">
        <v>23.528645833333332</v>
      </c>
      <c r="I38" s="9">
        <v>7.6575000000000015</v>
      </c>
      <c r="J38" s="9">
        <v>22.484375</v>
      </c>
      <c r="K38" s="9">
        <v>10.905416666666667</v>
      </c>
      <c r="N38" s="3">
        <v>44048</v>
      </c>
      <c r="O38" s="12">
        <v>24.260283816425201</v>
      </c>
      <c r="P38" s="12">
        <v>13.301228864734309</v>
      </c>
      <c r="Q38" s="12">
        <v>18.190648619519383</v>
      </c>
      <c r="R38" s="12">
        <v>15.944261603375526</v>
      </c>
      <c r="S38" s="12">
        <v>13.606937500000001</v>
      </c>
      <c r="T38" s="12"/>
      <c r="U38" s="3">
        <v>44048</v>
      </c>
      <c r="V38" s="12">
        <v>26.52</v>
      </c>
      <c r="W38" s="12">
        <v>27.915000000000006</v>
      </c>
      <c r="X38" s="12">
        <v>25.107083333333328</v>
      </c>
      <c r="Y38" s="12">
        <v>25.923333333333332</v>
      </c>
      <c r="Z38" s="12">
        <v>23.722500000000007</v>
      </c>
    </row>
    <row r="39" spans="1:26" x14ac:dyDescent="0.25">
      <c r="A39" s="14">
        <v>43661</v>
      </c>
      <c r="B39" s="5">
        <v>1.9923544800000002E-2</v>
      </c>
      <c r="C39" s="4">
        <v>27.260416666666668</v>
      </c>
      <c r="D39" s="4">
        <v>25.807291666666668</v>
      </c>
      <c r="E39" s="4">
        <v>23.917500000000004</v>
      </c>
      <c r="F39" s="4">
        <v>25.015625</v>
      </c>
      <c r="G39" s="9">
        <v>15.39</v>
      </c>
      <c r="H39" s="9">
        <v>23.8046875</v>
      </c>
      <c r="I39" s="9">
        <v>7.7691666666666679</v>
      </c>
      <c r="J39" s="9">
        <v>22.643229166666668</v>
      </c>
      <c r="K39" s="9">
        <v>10.836666666666666</v>
      </c>
      <c r="N39" s="3">
        <v>44049</v>
      </c>
      <c r="O39" s="12">
        <v>22.427705314009735</v>
      </c>
      <c r="P39" s="12">
        <v>20.1177445652174</v>
      </c>
      <c r="Q39" s="12">
        <v>17.623898252614225</v>
      </c>
      <c r="R39" s="12">
        <v>15.915398206751055</v>
      </c>
      <c r="S39" s="12">
        <v>13.592507812499999</v>
      </c>
      <c r="T39" s="12"/>
      <c r="U39" s="3">
        <v>44049</v>
      </c>
      <c r="V39" s="12">
        <v>26.87</v>
      </c>
      <c r="W39" s="12">
        <v>27.970000000000002</v>
      </c>
      <c r="X39" s="12">
        <v>25.023749999999996</v>
      </c>
      <c r="Y39" s="12">
        <v>25.905833333333337</v>
      </c>
      <c r="Z39" s="12">
        <v>23.705000000000002</v>
      </c>
    </row>
    <row r="40" spans="1:26" x14ac:dyDescent="0.25">
      <c r="A40" s="14">
        <v>43662</v>
      </c>
      <c r="B40" s="5">
        <v>1.2721848066298343E-2</v>
      </c>
      <c r="C40" s="4">
        <v>25.478750000000002</v>
      </c>
      <c r="D40" s="4">
        <v>25.369791666666668</v>
      </c>
      <c r="E40" s="4">
        <v>22.830416666666672</v>
      </c>
      <c r="F40" s="4">
        <v>24.979166666666668</v>
      </c>
      <c r="G40" s="9">
        <v>15.365833333333336</v>
      </c>
      <c r="H40" s="9">
        <v>24.0546875</v>
      </c>
      <c r="I40" s="9">
        <v>7.7820833333333361</v>
      </c>
      <c r="J40" s="9">
        <v>22.872395833333332</v>
      </c>
      <c r="K40" s="9">
        <v>10.704583333333332</v>
      </c>
      <c r="N40" s="3">
        <v>44050</v>
      </c>
      <c r="O40" s="12">
        <v>27.783227657004769</v>
      </c>
      <c r="P40" s="12">
        <v>19.961047705314002</v>
      </c>
      <c r="Q40" s="12">
        <v>19.966560837460992</v>
      </c>
      <c r="R40" s="12">
        <v>16.197043776371309</v>
      </c>
      <c r="S40" s="12">
        <v>12.18355208333333</v>
      </c>
      <c r="T40" s="12"/>
      <c r="U40" s="3">
        <v>44050</v>
      </c>
      <c r="V40" s="12">
        <v>26.69</v>
      </c>
      <c r="W40" s="12">
        <v>28.240416666666675</v>
      </c>
      <c r="X40" s="12">
        <v>25.294166666666666</v>
      </c>
      <c r="Y40" s="12">
        <v>26.036666666666672</v>
      </c>
      <c r="Z40" s="12">
        <v>23.742499999999996</v>
      </c>
    </row>
    <row r="41" spans="1:26" x14ac:dyDescent="0.25">
      <c r="A41" s="14">
        <v>43663</v>
      </c>
      <c r="B41" s="5">
        <v>1.5482913600000004E-2</v>
      </c>
      <c r="C41" s="4">
        <v>25.7775</v>
      </c>
      <c r="D41" s="4">
        <v>24.3671875</v>
      </c>
      <c r="E41" s="4">
        <v>22.283333333333331</v>
      </c>
      <c r="F41" s="4">
        <v>24.453125</v>
      </c>
      <c r="G41" s="9">
        <v>15.375833333333331</v>
      </c>
      <c r="H41" s="9">
        <v>23.9453125</v>
      </c>
      <c r="I41" s="9">
        <v>7.7758333333333356</v>
      </c>
      <c r="J41" s="9">
        <v>22.958333333333332</v>
      </c>
      <c r="K41" s="9">
        <v>10.581250000000001</v>
      </c>
      <c r="N41" s="3">
        <v>44051</v>
      </c>
      <c r="O41" s="12">
        <v>20.298961352657024</v>
      </c>
      <c r="P41" s="12">
        <v>13.647258454106286</v>
      </c>
      <c r="Q41" s="12">
        <v>18.748950995230249</v>
      </c>
      <c r="R41" s="12">
        <v>16.2776582278481</v>
      </c>
      <c r="S41" s="12">
        <v>13.747624999999996</v>
      </c>
      <c r="T41" s="12"/>
      <c r="U41" s="3">
        <v>44051</v>
      </c>
      <c r="V41" s="12">
        <v>25.61</v>
      </c>
      <c r="W41" s="12">
        <v>27.245416666666667</v>
      </c>
      <c r="X41" s="12">
        <v>24.704583333333332</v>
      </c>
      <c r="Y41" s="12">
        <v>25.947916666666668</v>
      </c>
      <c r="Z41" s="12">
        <v>23.752499999999998</v>
      </c>
    </row>
    <row r="42" spans="1:26" x14ac:dyDescent="0.25">
      <c r="A42" s="14">
        <v>43664</v>
      </c>
      <c r="B42" s="5">
        <v>3.8243981600000004E-2</v>
      </c>
      <c r="C42" s="4">
        <v>31.136666666666663</v>
      </c>
      <c r="D42" s="4">
        <v>25.559895833333332</v>
      </c>
      <c r="E42" s="4">
        <v>31.189166666666669</v>
      </c>
      <c r="F42" s="4">
        <v>24.859375</v>
      </c>
      <c r="G42" s="9">
        <v>19.656249999999996</v>
      </c>
      <c r="H42" s="9">
        <v>23.861979166666668</v>
      </c>
      <c r="I42" s="9">
        <v>9.5387499999999967</v>
      </c>
      <c r="J42" s="9">
        <v>22.911458333333332</v>
      </c>
      <c r="K42" s="9">
        <v>12.855833333333335</v>
      </c>
      <c r="N42" s="3">
        <v>44052</v>
      </c>
      <c r="O42" s="12">
        <v>20.377711352657204</v>
      </c>
      <c r="P42" s="12">
        <v>19.877886473429999</v>
      </c>
      <c r="Q42" s="12">
        <v>19.441800243074809</v>
      </c>
      <c r="R42" s="12">
        <v>16.270754219409284</v>
      </c>
      <c r="S42" s="12">
        <v>13.686158854166665</v>
      </c>
      <c r="T42" s="12"/>
      <c r="U42" s="3">
        <v>44052</v>
      </c>
      <c r="V42" s="12">
        <v>27.18</v>
      </c>
      <c r="W42" s="12">
        <v>27.980416666666667</v>
      </c>
      <c r="X42" s="12">
        <v>24.680000000000003</v>
      </c>
      <c r="Y42" s="12">
        <v>25.802499999999998</v>
      </c>
      <c r="Z42" s="12">
        <v>23.75</v>
      </c>
    </row>
    <row r="43" spans="1:26" x14ac:dyDescent="0.25">
      <c r="A43" s="14">
        <v>43665</v>
      </c>
      <c r="B43" s="5">
        <v>4.1005047200000005E-2</v>
      </c>
      <c r="C43" s="4">
        <v>29.546666666666667</v>
      </c>
      <c r="D43" s="4">
        <v>25.635416666666668</v>
      </c>
      <c r="E43" s="4">
        <v>31.381666666666664</v>
      </c>
      <c r="F43" s="4">
        <v>25.169270833333332</v>
      </c>
      <c r="G43" s="9">
        <v>19.609583333333333</v>
      </c>
      <c r="H43" s="9">
        <v>24.161458333333332</v>
      </c>
      <c r="I43" s="9">
        <v>9.7179166666666639</v>
      </c>
      <c r="J43" s="9">
        <v>23.052083333333332</v>
      </c>
      <c r="K43" s="9">
        <v>12.447083333333333</v>
      </c>
      <c r="N43" s="3">
        <v>44053</v>
      </c>
      <c r="O43" s="12">
        <v>23.793490338164371</v>
      </c>
      <c r="P43" s="12">
        <v>18.7980857487923</v>
      </c>
      <c r="Q43" s="12">
        <v>19.396622752706012</v>
      </c>
      <c r="R43" s="12">
        <v>16.407565928270042</v>
      </c>
      <c r="S43" s="12">
        <v>13.745455729166665</v>
      </c>
      <c r="T43" s="12"/>
      <c r="U43" s="3">
        <v>44053</v>
      </c>
      <c r="V43" s="12">
        <v>24.11</v>
      </c>
      <c r="W43" s="12">
        <v>26.430833333333336</v>
      </c>
      <c r="X43" s="12">
        <v>24.288333333333338</v>
      </c>
      <c r="Y43" s="12">
        <v>25.759166666666662</v>
      </c>
      <c r="Z43" s="12">
        <v>23.75</v>
      </c>
    </row>
    <row r="44" spans="1:26" x14ac:dyDescent="0.25">
      <c r="A44" s="14">
        <v>43666</v>
      </c>
      <c r="B44" s="5">
        <v>3.3766112800000005E-2</v>
      </c>
      <c r="C44" s="4">
        <v>28.092916666666667</v>
      </c>
      <c r="D44" s="4">
        <v>25.169270833333332</v>
      </c>
      <c r="E44" s="4">
        <v>39.386249999999997</v>
      </c>
      <c r="F44" s="4">
        <v>24.966145833333332</v>
      </c>
      <c r="G44" s="9">
        <v>19.482083333333339</v>
      </c>
      <c r="H44" s="9">
        <v>24.223958333333332</v>
      </c>
      <c r="I44" s="9">
        <v>9.5983333333333345</v>
      </c>
      <c r="J44" s="9">
        <v>23.177083333333332</v>
      </c>
      <c r="K44" s="9">
        <v>12.148750000000001</v>
      </c>
      <c r="N44" s="3">
        <v>44054</v>
      </c>
      <c r="O44" s="12">
        <v>23.731630434782502</v>
      </c>
      <c r="P44" s="12">
        <v>11.7631008454106</v>
      </c>
      <c r="Q44" s="12">
        <v>19.337983970830955</v>
      </c>
      <c r="R44" s="12">
        <v>16.468971518987338</v>
      </c>
      <c r="S44" s="12">
        <v>13.709291666666665</v>
      </c>
      <c r="T44" s="12"/>
      <c r="U44" s="3">
        <v>44054</v>
      </c>
      <c r="V44" s="12">
        <v>24.76</v>
      </c>
      <c r="W44" s="12">
        <v>26.328749999999996</v>
      </c>
      <c r="X44" s="12">
        <v>23.609999999999992</v>
      </c>
      <c r="Y44" s="12">
        <v>25.310416666666669</v>
      </c>
      <c r="Z44" s="12">
        <v>23.7</v>
      </c>
    </row>
    <row r="45" spans="1:26" x14ac:dyDescent="0.25">
      <c r="A45" s="14">
        <v>43667</v>
      </c>
      <c r="B45" s="5">
        <v>3.6527180800000003E-2</v>
      </c>
      <c r="C45" s="4">
        <v>26.813750000000002</v>
      </c>
      <c r="D45" s="4">
        <v>27.395833333333332</v>
      </c>
      <c r="E45" s="4">
        <v>29.667916666666667</v>
      </c>
      <c r="F45" s="4">
        <v>25.9921875</v>
      </c>
      <c r="G45" s="9">
        <v>19.367500000000003</v>
      </c>
      <c r="H45" s="9">
        <v>24.388020833333332</v>
      </c>
      <c r="I45" s="9">
        <v>9.4754166666666642</v>
      </c>
      <c r="J45" s="9">
        <v>23.208333333333332</v>
      </c>
      <c r="K45" s="9">
        <v>11.932916666666669</v>
      </c>
      <c r="N45" s="3">
        <v>44055</v>
      </c>
      <c r="O45" s="12">
        <v>20.932044082125707</v>
      </c>
      <c r="P45" s="12">
        <v>12.463943236715</v>
      </c>
      <c r="Q45" s="12">
        <v>18.37626536415344</v>
      </c>
      <c r="R45" s="12">
        <v>16.459873417721518</v>
      </c>
      <c r="S45" s="12">
        <v>13.888999999999996</v>
      </c>
      <c r="T45" s="12"/>
      <c r="U45" s="3">
        <v>44055</v>
      </c>
      <c r="V45" s="12">
        <v>26.7</v>
      </c>
      <c r="W45" s="12">
        <v>27.660416666666666</v>
      </c>
      <c r="X45" s="12">
        <v>24.069583333333338</v>
      </c>
      <c r="Y45" s="12">
        <v>25.303333333333338</v>
      </c>
      <c r="Z45" s="12">
        <v>23.600833333333327</v>
      </c>
    </row>
    <row r="46" spans="1:26" x14ac:dyDescent="0.25">
      <c r="A46" s="14">
        <v>43668</v>
      </c>
      <c r="B46" s="5">
        <v>3.9288246400000004E-2</v>
      </c>
      <c r="C46" s="4">
        <v>27.412083333333332</v>
      </c>
      <c r="D46" s="4">
        <v>26.658854166666668</v>
      </c>
      <c r="E46" s="4">
        <v>28.639999999999997</v>
      </c>
      <c r="F46" s="4">
        <v>26.184895833333332</v>
      </c>
      <c r="G46" s="9">
        <v>19.318749999999994</v>
      </c>
      <c r="H46" s="9">
        <v>24.942708333333332</v>
      </c>
      <c r="I46" s="9">
        <v>9.3816666666666695</v>
      </c>
      <c r="J46" s="9">
        <v>23.515625</v>
      </c>
      <c r="K46" s="9">
        <v>11.851666666666668</v>
      </c>
      <c r="N46" s="3">
        <v>44056</v>
      </c>
      <c r="O46" s="12">
        <v>19.681089975845488</v>
      </c>
      <c r="P46" s="12">
        <v>14.281739130434801</v>
      </c>
      <c r="Q46" s="12">
        <v>17.746826041093431</v>
      </c>
      <c r="R46" s="12">
        <v>16.414367088607591</v>
      </c>
      <c r="S46" s="12">
        <v>13.855877604166666</v>
      </c>
      <c r="T46" s="12"/>
      <c r="U46" s="3">
        <v>44056</v>
      </c>
      <c r="V46" s="12">
        <v>23.92</v>
      </c>
      <c r="W46" s="12">
        <v>26.337916666666672</v>
      </c>
      <c r="X46" s="12">
        <v>23.916249999999998</v>
      </c>
      <c r="Y46" s="12">
        <v>25.45708333333333</v>
      </c>
      <c r="Z46" s="12">
        <v>23.562916666666663</v>
      </c>
    </row>
    <row r="47" spans="1:26" x14ac:dyDescent="0.25">
      <c r="A47" s="14">
        <v>43669</v>
      </c>
      <c r="B47" s="5">
        <v>4.2049312549329129E-2</v>
      </c>
      <c r="C47" s="4">
        <v>30.979166666666664</v>
      </c>
      <c r="D47" s="4">
        <v>27.190104166666668</v>
      </c>
      <c r="E47" s="4">
        <v>40.319166666666703</v>
      </c>
      <c r="F47" s="4">
        <v>26.361979166666668</v>
      </c>
      <c r="G47" s="9">
        <v>19.714583333333334</v>
      </c>
      <c r="H47" s="9">
        <v>25.0859375</v>
      </c>
      <c r="I47" s="9">
        <v>10.237916666666669</v>
      </c>
      <c r="J47" s="9">
        <v>23.752604166666668</v>
      </c>
      <c r="K47" s="9">
        <v>13.050416666666669</v>
      </c>
      <c r="N47" s="3">
        <v>44057</v>
      </c>
      <c r="O47" s="12">
        <v>19.206328502415474</v>
      </c>
      <c r="P47" s="12">
        <v>14.176250000000003</v>
      </c>
      <c r="Q47" s="12">
        <v>17.41334651898735</v>
      </c>
      <c r="R47" s="12">
        <v>16.38088607594937</v>
      </c>
      <c r="S47" s="12">
        <v>13.827734374999995</v>
      </c>
      <c r="T47" s="12"/>
      <c r="U47" s="3">
        <v>44057</v>
      </c>
      <c r="V47" s="12">
        <v>23.07</v>
      </c>
      <c r="W47" s="12">
        <v>25.259166666666662</v>
      </c>
      <c r="X47" s="12">
        <v>22.982500000000005</v>
      </c>
      <c r="Y47" s="12">
        <v>25.043333333333333</v>
      </c>
      <c r="Z47" s="12">
        <v>23.547499999999999</v>
      </c>
    </row>
    <row r="48" spans="1:26" x14ac:dyDescent="0.25">
      <c r="A48" s="14">
        <v>43670</v>
      </c>
      <c r="B48" s="5">
        <v>4.8448841600000007E-2</v>
      </c>
      <c r="C48" s="4">
        <v>28.025416666666665</v>
      </c>
      <c r="D48" s="4">
        <v>28.1796875</v>
      </c>
      <c r="E48" s="4">
        <v>30.391666666666669</v>
      </c>
      <c r="F48" s="4">
        <v>27.052083333333332</v>
      </c>
      <c r="G48" s="9">
        <v>20.757083333333338</v>
      </c>
      <c r="H48" s="9">
        <v>25.4296875</v>
      </c>
      <c r="I48" s="9">
        <v>10.366666666666667</v>
      </c>
      <c r="J48" s="9">
        <v>23.971354166666668</v>
      </c>
      <c r="K48" s="9">
        <v>12.491250000000001</v>
      </c>
      <c r="N48" s="3">
        <v>44058</v>
      </c>
      <c r="O48" s="12">
        <v>19.056911231883937</v>
      </c>
      <c r="P48" s="12">
        <v>10.1532276570048</v>
      </c>
      <c r="Q48" s="12">
        <v>17.34259172628866</v>
      </c>
      <c r="R48" s="12">
        <v>16.355411392405063</v>
      </c>
      <c r="S48" s="12">
        <v>13.801143229166664</v>
      </c>
      <c r="T48" s="12"/>
      <c r="U48" s="3">
        <v>44058</v>
      </c>
      <c r="V48" s="12">
        <v>23.35</v>
      </c>
      <c r="W48" s="12">
        <v>25.212500000000002</v>
      </c>
      <c r="X48" s="12">
        <v>22.56541666666666</v>
      </c>
      <c r="Y48" s="12">
        <v>24.657499999999988</v>
      </c>
      <c r="Z48" s="12">
        <v>23.429999999999996</v>
      </c>
    </row>
    <row r="49" spans="1:26" x14ac:dyDescent="0.25">
      <c r="A49" s="14">
        <v>43671</v>
      </c>
      <c r="B49" s="5">
        <v>4.4848371200000008E-2</v>
      </c>
      <c r="C49" s="4">
        <v>25.890833333333333</v>
      </c>
      <c r="D49" s="4">
        <v>27.6015625</v>
      </c>
      <c r="E49" s="4">
        <v>30.299999999999997</v>
      </c>
      <c r="F49" s="4">
        <v>27.067708333333332</v>
      </c>
      <c r="G49" s="9">
        <v>20.907083333333336</v>
      </c>
      <c r="H49" s="9">
        <v>25.755208333333332</v>
      </c>
      <c r="I49" s="9">
        <v>10.20125</v>
      </c>
      <c r="J49" s="9">
        <v>24.244791666666668</v>
      </c>
      <c r="K49" s="9">
        <v>12.202916666666667</v>
      </c>
      <c r="N49" s="3">
        <v>44059</v>
      </c>
      <c r="O49" s="12">
        <v>18.938943236714984</v>
      </c>
      <c r="P49" s="12">
        <v>14.126180555555557</v>
      </c>
      <c r="Q49" s="12">
        <v>17.256740506329116</v>
      </c>
      <c r="R49" s="12">
        <v>16.336518987341769</v>
      </c>
      <c r="S49" s="12">
        <v>13.740010416666673</v>
      </c>
      <c r="T49" s="12"/>
      <c r="U49" s="3">
        <v>44059</v>
      </c>
      <c r="V49" s="12">
        <v>21.91</v>
      </c>
      <c r="W49" s="12">
        <v>24.506249999999994</v>
      </c>
      <c r="X49" s="12">
        <v>22.252083333333331</v>
      </c>
      <c r="Y49" s="12">
        <v>24.440833333333327</v>
      </c>
      <c r="Z49" s="12">
        <v>23.280416666666667</v>
      </c>
    </row>
    <row r="50" spans="1:26" x14ac:dyDescent="0.25">
      <c r="A50" s="14">
        <v>43672</v>
      </c>
      <c r="B50" s="5">
        <v>3.1247900800000006E-2</v>
      </c>
      <c r="C50" s="4">
        <v>24.261666666666667</v>
      </c>
      <c r="D50" s="4">
        <v>27.036458333333332</v>
      </c>
      <c r="E50" s="4">
        <v>28.076666666666668</v>
      </c>
      <c r="F50" s="4">
        <v>26.3359375</v>
      </c>
      <c r="G50" s="9">
        <v>20.870416666666667</v>
      </c>
      <c r="H50" s="9">
        <v>25.486979166666668</v>
      </c>
      <c r="I50" s="9">
        <v>10.032500000000001</v>
      </c>
      <c r="J50" s="9">
        <v>24.3203125</v>
      </c>
      <c r="K50" s="9">
        <v>11.933749999999998</v>
      </c>
      <c r="N50" s="3">
        <v>44060</v>
      </c>
      <c r="O50" s="12">
        <v>18.659224033816447</v>
      </c>
      <c r="P50" s="12">
        <v>14.06263586956522</v>
      </c>
      <c r="Q50" s="12">
        <v>17.055821638231524</v>
      </c>
      <c r="R50" s="12">
        <v>16.327088607594938</v>
      </c>
      <c r="S50" s="12">
        <v>13.707385416666668</v>
      </c>
      <c r="T50" s="12"/>
      <c r="U50" s="3">
        <v>44060</v>
      </c>
      <c r="V50" s="12">
        <v>21.07</v>
      </c>
      <c r="W50" s="12">
        <v>23.56958333333333</v>
      </c>
      <c r="X50" s="12">
        <v>21.447500000000002</v>
      </c>
      <c r="Y50" s="12">
        <v>24.003749999999993</v>
      </c>
      <c r="Z50" s="12">
        <v>23.137499999999992</v>
      </c>
    </row>
    <row r="51" spans="1:26" x14ac:dyDescent="0.25">
      <c r="A51" s="14">
        <v>43673</v>
      </c>
      <c r="B51" s="5">
        <v>2.7647428000000002E-2</v>
      </c>
      <c r="C51" s="4">
        <v>23.287083333333335</v>
      </c>
      <c r="D51" s="4">
        <v>28.3125</v>
      </c>
      <c r="E51" s="4">
        <v>23.078333333333333</v>
      </c>
      <c r="F51" s="4">
        <v>27.239583333333332</v>
      </c>
      <c r="G51" s="9">
        <v>20.74291666666667</v>
      </c>
      <c r="H51" s="9">
        <v>25.760416666666668</v>
      </c>
      <c r="I51" s="9">
        <v>9.8745833333333355</v>
      </c>
      <c r="J51" s="9">
        <v>24.3515625</v>
      </c>
      <c r="K51" s="9">
        <v>11.712499999999999</v>
      </c>
      <c r="N51" s="3">
        <v>44061</v>
      </c>
      <c r="O51" s="12">
        <v>21.914776570048339</v>
      </c>
      <c r="P51" s="12">
        <v>13.950425724637688</v>
      </c>
      <c r="Q51" s="12">
        <v>19.674945422858208</v>
      </c>
      <c r="R51" s="12">
        <v>16.320537974683543</v>
      </c>
      <c r="S51" s="12">
        <v>13.682367187499999</v>
      </c>
      <c r="T51" s="12"/>
      <c r="U51" s="3">
        <v>44061</v>
      </c>
      <c r="V51" s="12">
        <v>20.52</v>
      </c>
      <c r="W51" s="12">
        <v>22.99625</v>
      </c>
      <c r="X51" s="12">
        <v>20.884166666666665</v>
      </c>
      <c r="Y51" s="12">
        <v>23.576250000000002</v>
      </c>
      <c r="Z51" s="12">
        <v>22.92916666666666</v>
      </c>
    </row>
    <row r="52" spans="1:26" x14ac:dyDescent="0.25">
      <c r="A52" s="14">
        <v>43674</v>
      </c>
      <c r="B52" s="5">
        <v>2.4046957600000002E-2</v>
      </c>
      <c r="C52" s="4">
        <v>26.5625</v>
      </c>
      <c r="D52" s="4">
        <v>27.388020833333332</v>
      </c>
      <c r="E52" s="4">
        <v>24.368333333333329</v>
      </c>
      <c r="F52" s="4">
        <v>26.846354166666668</v>
      </c>
      <c r="G52" s="9">
        <v>22.096250000000001</v>
      </c>
      <c r="H52" s="9">
        <v>25.908854166666668</v>
      </c>
      <c r="I52" s="9">
        <v>11.376249999999999</v>
      </c>
      <c r="J52" s="9">
        <v>24.6484375</v>
      </c>
      <c r="K52" s="9">
        <v>12.415000000000001</v>
      </c>
      <c r="N52" s="3">
        <v>44062</v>
      </c>
      <c r="O52" s="12">
        <v>21.213707729468638</v>
      </c>
      <c r="P52" s="12">
        <v>13.86862922705315</v>
      </c>
      <c r="Q52" s="12">
        <v>19.402182512383078</v>
      </c>
      <c r="R52" s="12">
        <v>16.301271097046417</v>
      </c>
      <c r="S52" s="12">
        <v>13.665713541666666</v>
      </c>
      <c r="T52" s="12"/>
      <c r="U52" s="3">
        <v>44062</v>
      </c>
      <c r="V52" s="12">
        <v>20.95</v>
      </c>
      <c r="W52" s="12">
        <v>23.155000000000001</v>
      </c>
      <c r="X52" s="12">
        <v>20.587083333333329</v>
      </c>
      <c r="Y52" s="12">
        <v>23.232916666666668</v>
      </c>
      <c r="Z52" s="12">
        <v>22.717500000000001</v>
      </c>
    </row>
    <row r="53" spans="1:26" x14ac:dyDescent="0.25">
      <c r="A53" s="14">
        <v>43675</v>
      </c>
      <c r="B53" s="5">
        <v>4.5446487200000003E-2</v>
      </c>
      <c r="C53" s="4">
        <v>38.807083333333338</v>
      </c>
      <c r="D53" s="4">
        <v>24.9375</v>
      </c>
      <c r="E53" s="4">
        <v>32.564583333333346</v>
      </c>
      <c r="F53" s="4">
        <v>25.471354166666668</v>
      </c>
      <c r="G53" s="9">
        <v>25.279166666666669</v>
      </c>
      <c r="H53" s="9">
        <v>25.565104166666668</v>
      </c>
      <c r="I53" s="9">
        <v>12.08958333333333</v>
      </c>
      <c r="J53" s="9">
        <v>24.856770833333332</v>
      </c>
      <c r="K53" s="9">
        <v>14.408333333333333</v>
      </c>
      <c r="N53" s="3">
        <v>44063</v>
      </c>
      <c r="O53" s="12">
        <v>25.541796497584592</v>
      </c>
      <c r="P53" s="12">
        <v>23.775954106280199</v>
      </c>
      <c r="Q53" s="12">
        <v>19.080483626857475</v>
      </c>
      <c r="R53" s="12">
        <v>16.287484177215191</v>
      </c>
      <c r="S53" s="12">
        <v>13.643750000000001</v>
      </c>
      <c r="T53" s="12"/>
      <c r="U53" s="3">
        <v>44063</v>
      </c>
      <c r="V53" s="12">
        <v>20.89</v>
      </c>
      <c r="W53" s="12">
        <v>22.97</v>
      </c>
      <c r="X53" s="12">
        <v>20.322916666666668</v>
      </c>
      <c r="Y53" s="12">
        <v>23.000416666666666</v>
      </c>
      <c r="Z53" s="12">
        <v>22.516250000000003</v>
      </c>
    </row>
    <row r="54" spans="1:26" x14ac:dyDescent="0.25">
      <c r="A54" s="14">
        <v>43676</v>
      </c>
      <c r="B54" s="5">
        <v>5.1846016800000005E-2</v>
      </c>
      <c r="C54" s="4">
        <v>34.401666666666671</v>
      </c>
      <c r="D54" s="4">
        <v>26.736979166666668</v>
      </c>
      <c r="E54" s="4">
        <v>42.327500000000001</v>
      </c>
      <c r="F54" s="4">
        <v>25.911458333333332</v>
      </c>
      <c r="G54" s="9">
        <v>24.83916666666666</v>
      </c>
      <c r="H54" s="9">
        <v>25.190104166666668</v>
      </c>
      <c r="I54" s="9">
        <v>11.505416666666667</v>
      </c>
      <c r="J54" s="9">
        <v>24.5703125</v>
      </c>
      <c r="K54" s="9">
        <v>13.697083333333333</v>
      </c>
      <c r="N54" s="3">
        <v>44064</v>
      </c>
      <c r="O54" s="12">
        <v>38.615341183574785</v>
      </c>
      <c r="P54" s="12">
        <v>23.588070652173901</v>
      </c>
      <c r="Q54" s="12">
        <v>20.950506787745329</v>
      </c>
      <c r="R54" s="12">
        <v>16.625458860759494</v>
      </c>
      <c r="S54" s="12">
        <v>14.509299479166666</v>
      </c>
      <c r="T54" s="12"/>
      <c r="U54" s="3">
        <v>44064</v>
      </c>
      <c r="V54" s="12">
        <v>21.52</v>
      </c>
      <c r="W54" s="12">
        <v>23.431666666666661</v>
      </c>
      <c r="X54" s="12">
        <v>20.324999999999996</v>
      </c>
      <c r="Y54" s="12">
        <v>22.875</v>
      </c>
      <c r="Z54" s="12">
        <v>22.388749999999998</v>
      </c>
    </row>
    <row r="55" spans="1:26" x14ac:dyDescent="0.25">
      <c r="A55" s="14">
        <v>43677</v>
      </c>
      <c r="B55" s="5">
        <v>3.8245545405868497E-2</v>
      </c>
      <c r="C55" s="4">
        <v>30.928749999999994</v>
      </c>
      <c r="D55" s="4">
        <v>27.393229166666668</v>
      </c>
      <c r="E55" s="4">
        <v>33.548333333333332</v>
      </c>
      <c r="F55" s="4">
        <v>26.705729166666668</v>
      </c>
      <c r="G55" s="9">
        <v>24.512083333333326</v>
      </c>
      <c r="H55" s="9">
        <v>25.59375</v>
      </c>
      <c r="I55" s="9">
        <v>11.279583333333333</v>
      </c>
      <c r="J55" s="9">
        <v>24.515625</v>
      </c>
      <c r="K55" s="9">
        <v>14.270416666666668</v>
      </c>
      <c r="N55" s="3">
        <v>44065</v>
      </c>
      <c r="O55" s="12">
        <v>33.269121376811576</v>
      </c>
      <c r="P55" s="12">
        <v>18.324489734299515</v>
      </c>
      <c r="Q55" s="12">
        <v>17.381343675472387</v>
      </c>
      <c r="R55" s="12">
        <v>14.193003691983119</v>
      </c>
      <c r="S55" s="12">
        <v>15.102604166666671</v>
      </c>
      <c r="T55" s="12"/>
      <c r="U55" s="3">
        <v>44065</v>
      </c>
      <c r="V55" s="12">
        <v>22.26</v>
      </c>
      <c r="W55" s="12">
        <v>23.918750000000003</v>
      </c>
      <c r="X55" s="12">
        <v>20.528333333333329</v>
      </c>
      <c r="Y55" s="12">
        <v>22.942499999999999</v>
      </c>
      <c r="Z55" s="12">
        <v>22.282499999999999</v>
      </c>
    </row>
    <row r="56" spans="1:26" x14ac:dyDescent="0.25">
      <c r="A56" s="14">
        <v>43678</v>
      </c>
      <c r="B56" s="5">
        <v>4.3296912E-2</v>
      </c>
      <c r="C56" s="4">
        <v>27.749166666666667</v>
      </c>
      <c r="D56" s="4">
        <v>27.151041666666668</v>
      </c>
      <c r="E56" s="4">
        <v>31.702916666666663</v>
      </c>
      <c r="F56" s="4">
        <v>26.6640625</v>
      </c>
      <c r="G56" s="9">
        <v>24.319999999999997</v>
      </c>
      <c r="H56" s="9">
        <v>25.71875</v>
      </c>
      <c r="I56" s="9">
        <v>11.114583333333334</v>
      </c>
      <c r="J56" s="9">
        <v>24.596354166666668</v>
      </c>
      <c r="K56" s="9">
        <v>13.957500000000001</v>
      </c>
      <c r="N56" s="3">
        <v>44066</v>
      </c>
      <c r="O56" s="12">
        <v>32.713439009661855</v>
      </c>
      <c r="P56" s="12">
        <v>15.460555555555558</v>
      </c>
      <c r="Q56" s="12">
        <v>17.744973628691991</v>
      </c>
      <c r="R56" s="12">
        <v>13.901102320675102</v>
      </c>
      <c r="S56" s="12">
        <v>14.467570312499998</v>
      </c>
      <c r="T56" s="12"/>
      <c r="U56" s="3">
        <v>44066</v>
      </c>
      <c r="V56" s="12">
        <v>23.28</v>
      </c>
      <c r="W56" s="12">
        <v>24.889166666666672</v>
      </c>
      <c r="X56" s="12">
        <v>21.007083333333334</v>
      </c>
      <c r="Y56" s="12">
        <v>23.123333333333335</v>
      </c>
      <c r="Z56" s="12">
        <v>22.25</v>
      </c>
    </row>
    <row r="57" spans="1:26" x14ac:dyDescent="0.25">
      <c r="A57" s="14">
        <v>43679</v>
      </c>
      <c r="B57" s="5">
        <v>4.93482752E-2</v>
      </c>
      <c r="C57" s="4">
        <v>33.629583333333336</v>
      </c>
      <c r="D57" s="4">
        <v>24.5625</v>
      </c>
      <c r="E57" s="4">
        <v>34.239999999999995</v>
      </c>
      <c r="F57" s="4">
        <v>25.307291666666668</v>
      </c>
      <c r="G57" s="9">
        <v>24.25375</v>
      </c>
      <c r="H57" s="9">
        <v>25.377604166666668</v>
      </c>
      <c r="I57" s="9">
        <v>11.13875</v>
      </c>
      <c r="J57" s="9">
        <v>24.565104166666668</v>
      </c>
      <c r="K57" s="9">
        <v>14.157499999999997</v>
      </c>
      <c r="N57" s="3">
        <v>44067</v>
      </c>
      <c r="O57" s="12">
        <v>31.715178140096643</v>
      </c>
      <c r="P57" s="12">
        <v>15.207243357487926</v>
      </c>
      <c r="Q57" s="12">
        <v>16.998096106219052</v>
      </c>
      <c r="R57" s="12">
        <v>13.979636075949369</v>
      </c>
      <c r="S57" s="12">
        <v>14.089861979166663</v>
      </c>
      <c r="T57" s="12"/>
      <c r="U57" s="3">
        <v>44067</v>
      </c>
      <c r="V57" s="12">
        <v>22.92</v>
      </c>
      <c r="W57" s="12">
        <v>24.724999999999994</v>
      </c>
      <c r="X57" s="12">
        <v>21.15625</v>
      </c>
      <c r="Y57" s="12">
        <v>23.371666666666666</v>
      </c>
      <c r="Z57" s="12">
        <v>22.25</v>
      </c>
    </row>
    <row r="58" spans="1:26" x14ac:dyDescent="0.25">
      <c r="A58" s="14">
        <v>43680</v>
      </c>
      <c r="B58" s="5">
        <v>4.1399640800000005E-2</v>
      </c>
      <c r="C58" s="4">
        <v>31.318333333333335</v>
      </c>
      <c r="D58" s="4">
        <v>25.619791666666668</v>
      </c>
      <c r="E58" s="4">
        <v>36.918333333333337</v>
      </c>
      <c r="F58" s="4">
        <v>25.299479166666668</v>
      </c>
      <c r="G58" s="9">
        <v>24.138750000000012</v>
      </c>
      <c r="H58" s="9">
        <v>24.846354166666668</v>
      </c>
      <c r="I58" s="9">
        <v>11.062083333333335</v>
      </c>
      <c r="J58" s="9">
        <v>24.221354166666668</v>
      </c>
      <c r="K58" s="9">
        <v>14.0075</v>
      </c>
      <c r="N58" s="3">
        <v>44068</v>
      </c>
      <c r="O58" s="12">
        <v>31.382379227053175</v>
      </c>
      <c r="P58" s="12">
        <v>15.403656400966188</v>
      </c>
      <c r="Q58" s="12">
        <v>17.530220257750884</v>
      </c>
      <c r="R58" s="12">
        <v>13.848831751054851</v>
      </c>
      <c r="S58" s="12">
        <v>13.900252604166667</v>
      </c>
      <c r="T58" s="12"/>
      <c r="U58" s="3">
        <v>44068</v>
      </c>
      <c r="V58" s="12">
        <v>22.94</v>
      </c>
      <c r="W58" s="12">
        <v>24.98041666666667</v>
      </c>
      <c r="X58" s="12">
        <v>21.350416666666661</v>
      </c>
      <c r="Y58" s="12">
        <v>23.524583333333325</v>
      </c>
      <c r="Z58" s="12">
        <v>22.304999999999996</v>
      </c>
    </row>
    <row r="59" spans="1:26" x14ac:dyDescent="0.25">
      <c r="A59" s="14">
        <v>43681</v>
      </c>
      <c r="B59" s="5">
        <v>3.2451006400000003E-2</v>
      </c>
      <c r="C59" s="4">
        <v>30.655416666666667</v>
      </c>
      <c r="D59" s="4">
        <v>25.419270833333332</v>
      </c>
      <c r="E59" s="4">
        <v>41.029583333333299</v>
      </c>
      <c r="F59" s="4">
        <v>25.393229166666668</v>
      </c>
      <c r="G59" s="9">
        <v>24.030416666666664</v>
      </c>
      <c r="H59" s="9">
        <v>24.901041666666668</v>
      </c>
      <c r="I59" s="9">
        <v>10.977916666666667</v>
      </c>
      <c r="J59" s="9">
        <v>24.098958333333332</v>
      </c>
      <c r="K59" s="9">
        <v>13.835833333333341</v>
      </c>
      <c r="N59" s="3">
        <v>44069</v>
      </c>
      <c r="O59" s="12">
        <v>34.229637681159417</v>
      </c>
      <c r="P59" s="12">
        <v>14.878517512077295</v>
      </c>
      <c r="Q59" s="12">
        <v>18.912169097413319</v>
      </c>
      <c r="R59" s="12">
        <v>13.814876054852324</v>
      </c>
      <c r="S59" s="12">
        <v>13.725838541666668</v>
      </c>
      <c r="T59" s="12"/>
      <c r="U59" s="3">
        <v>44069</v>
      </c>
      <c r="V59" s="12">
        <v>22.71</v>
      </c>
      <c r="W59" s="12">
        <v>24.80125</v>
      </c>
      <c r="X59" s="12">
        <v>21.230000000000004</v>
      </c>
      <c r="Y59" s="12">
        <v>23.56541666666666</v>
      </c>
      <c r="Z59" s="12">
        <v>22.342083333333335</v>
      </c>
    </row>
    <row r="60" spans="1:26" x14ac:dyDescent="0.25">
      <c r="A60" s="14">
        <v>43682</v>
      </c>
      <c r="B60" s="5">
        <v>4.5023720000000003E-2</v>
      </c>
      <c r="C60" s="4">
        <v>33.475833333333334</v>
      </c>
      <c r="D60" s="4">
        <v>25.114583333333332</v>
      </c>
      <c r="E60" s="4">
        <v>29.677916666666665</v>
      </c>
      <c r="F60" s="4">
        <v>25.158854166666668</v>
      </c>
      <c r="G60" s="9">
        <v>23.942083333333333</v>
      </c>
      <c r="H60" s="9">
        <v>24.744791666666668</v>
      </c>
      <c r="I60" s="9">
        <v>10.957083333333332</v>
      </c>
      <c r="J60" s="9">
        <v>24.005208333333332</v>
      </c>
      <c r="K60" s="9">
        <v>13.857916666666666</v>
      </c>
      <c r="N60" s="3">
        <v>44070</v>
      </c>
      <c r="O60" s="12">
        <v>31.805649154589371</v>
      </c>
      <c r="P60" s="12">
        <v>14.640093599033815</v>
      </c>
      <c r="Q60" s="12">
        <v>18.186757590350389</v>
      </c>
      <c r="R60" s="12">
        <v>13.839667721518989</v>
      </c>
      <c r="S60" s="12">
        <v>13.581499999999998</v>
      </c>
      <c r="T60" s="12"/>
      <c r="U60" s="3">
        <v>44070</v>
      </c>
      <c r="V60" s="12">
        <v>22.63</v>
      </c>
      <c r="W60" s="12">
        <v>24.876249999999999</v>
      </c>
      <c r="X60" s="12">
        <v>21.246666666666666</v>
      </c>
      <c r="Y60" s="12">
        <v>23.581250000000001</v>
      </c>
      <c r="Z60" s="12">
        <v>22.38</v>
      </c>
    </row>
    <row r="61" spans="1:26" x14ac:dyDescent="0.25">
      <c r="A61" s="14">
        <v>43683</v>
      </c>
      <c r="B61" s="5">
        <v>3.4553737600000002E-2</v>
      </c>
      <c r="C61" s="4">
        <v>31.862916666666663</v>
      </c>
      <c r="D61" s="4">
        <v>26.3046875</v>
      </c>
      <c r="E61" s="4">
        <v>25.061250000000001</v>
      </c>
      <c r="F61" s="4">
        <v>25.700520833333332</v>
      </c>
      <c r="G61" s="9">
        <v>23.91458333333334</v>
      </c>
      <c r="H61" s="9">
        <v>24.770833333333332</v>
      </c>
      <c r="I61" s="9">
        <v>10.979583333333336</v>
      </c>
      <c r="J61" s="9">
        <v>23.927083333333332</v>
      </c>
      <c r="K61" s="9">
        <v>13.909583333333336</v>
      </c>
      <c r="N61" s="3">
        <v>44071</v>
      </c>
      <c r="O61" s="12">
        <v>30.709622584540607</v>
      </c>
      <c r="P61" s="12">
        <v>30.5375150966183</v>
      </c>
      <c r="Q61" s="12">
        <v>17.861377040909751</v>
      </c>
      <c r="R61" s="12">
        <v>13.809142932489447</v>
      </c>
      <c r="S61" s="12">
        <v>13.463502604166663</v>
      </c>
      <c r="T61" s="12"/>
      <c r="U61" s="3">
        <v>44071</v>
      </c>
      <c r="V61" s="12">
        <v>22.73</v>
      </c>
      <c r="W61" s="12">
        <v>24.939166666666665</v>
      </c>
      <c r="X61" s="12">
        <v>21.252083333333331</v>
      </c>
      <c r="Y61" s="12">
        <v>23.637500000000003</v>
      </c>
      <c r="Z61" s="12">
        <v>22.38</v>
      </c>
    </row>
    <row r="62" spans="1:26" x14ac:dyDescent="0.25">
      <c r="A62" s="14">
        <v>43684</v>
      </c>
      <c r="B62" s="5">
        <v>3.5605103200000002E-2</v>
      </c>
      <c r="C62" s="4">
        <v>34.493333333333332</v>
      </c>
      <c r="D62" s="4">
        <v>25.40625</v>
      </c>
      <c r="E62" s="4">
        <v>26.724999999999998</v>
      </c>
      <c r="F62" s="4">
        <v>25.348958333333332</v>
      </c>
      <c r="G62" s="9">
        <v>23.991249999999994</v>
      </c>
      <c r="H62" s="9">
        <v>24.848958333333332</v>
      </c>
      <c r="I62" s="9">
        <v>11.199166666666668</v>
      </c>
      <c r="J62" s="9">
        <v>23.986979166666668</v>
      </c>
      <c r="K62" s="9">
        <v>14.52875</v>
      </c>
      <c r="N62" s="3">
        <v>44072</v>
      </c>
      <c r="O62" s="12">
        <v>29.939230072463815</v>
      </c>
      <c r="P62" s="12">
        <v>27.489746376811599</v>
      </c>
      <c r="Q62" s="12">
        <v>17.666638919464333</v>
      </c>
      <c r="R62" s="12">
        <v>13.839680907172998</v>
      </c>
      <c r="S62" s="12">
        <v>13.321455729166663</v>
      </c>
      <c r="T62" s="12"/>
      <c r="U62" s="3">
        <v>44072</v>
      </c>
      <c r="V62" s="12">
        <v>20.81</v>
      </c>
      <c r="W62" s="12">
        <v>23.605416666666667</v>
      </c>
      <c r="X62" s="12">
        <v>20.730833333333337</v>
      </c>
      <c r="Y62" s="12">
        <v>23.5425</v>
      </c>
      <c r="Z62" s="12">
        <v>22.38</v>
      </c>
    </row>
    <row r="63" spans="1:26" x14ac:dyDescent="0.25">
      <c r="A63" s="14">
        <v>43685</v>
      </c>
      <c r="B63" s="5">
        <v>3.6656468800000001E-2</v>
      </c>
      <c r="C63" s="4">
        <v>31.230416666666663</v>
      </c>
      <c r="D63" s="4">
        <v>26.505208333333332</v>
      </c>
      <c r="E63" s="4">
        <v>24.712083333333332</v>
      </c>
      <c r="F63" s="4">
        <v>25.7734375</v>
      </c>
      <c r="G63" s="9">
        <v>23.991666666666671</v>
      </c>
      <c r="H63" s="9">
        <v>24.846354166666668</v>
      </c>
      <c r="I63" s="9">
        <v>11.093333333333334</v>
      </c>
      <c r="J63" s="9">
        <v>23.966145833333332</v>
      </c>
      <c r="K63" s="9">
        <v>14.140416666666667</v>
      </c>
      <c r="N63" s="3">
        <v>44073</v>
      </c>
      <c r="O63" s="12">
        <v>27.905794082125922</v>
      </c>
      <c r="P63" s="12">
        <v>30.2863919082126</v>
      </c>
      <c r="Q63" s="12">
        <v>17.043885640249616</v>
      </c>
      <c r="R63" s="12">
        <v>13.882033227848099</v>
      </c>
      <c r="S63" s="12">
        <v>13.210322916666669</v>
      </c>
      <c r="T63" s="12"/>
      <c r="U63" s="3">
        <v>44073</v>
      </c>
      <c r="V63" s="12">
        <v>20.78</v>
      </c>
      <c r="W63" s="12">
        <v>23.421249999999997</v>
      </c>
      <c r="X63" s="12">
        <v>20.232083333333332</v>
      </c>
      <c r="Y63" s="12">
        <v>23.234999999999999</v>
      </c>
      <c r="Z63" s="12">
        <v>22.353749999999994</v>
      </c>
    </row>
    <row r="64" spans="1:26" x14ac:dyDescent="0.25">
      <c r="A64" s="14">
        <v>43686</v>
      </c>
      <c r="B64" s="5">
        <v>4.7707834400000003E-2</v>
      </c>
      <c r="C64" s="4">
        <v>31.680833333333332</v>
      </c>
      <c r="D64" s="4">
        <v>26.229166666666668</v>
      </c>
      <c r="E64" s="4">
        <v>34.892083333333296</v>
      </c>
      <c r="F64" s="4">
        <v>25.989583333333332</v>
      </c>
      <c r="G64" s="9">
        <v>24.248750000000001</v>
      </c>
      <c r="H64" s="9">
        <v>25.1484375</v>
      </c>
      <c r="I64" s="9">
        <v>11.623749999999999</v>
      </c>
      <c r="J64" s="9">
        <v>24.091145833333332</v>
      </c>
      <c r="K64" s="9">
        <v>14.541666666666666</v>
      </c>
      <c r="N64" s="3">
        <v>44074</v>
      </c>
      <c r="O64" s="12">
        <v>27.149441425120877</v>
      </c>
      <c r="P64" s="12">
        <v>34.204948671497597</v>
      </c>
      <c r="Q64" s="12">
        <v>16.781995276096165</v>
      </c>
      <c r="R64" s="12">
        <v>13.886239451476792</v>
      </c>
      <c r="S64" s="12">
        <v>13.061919270833334</v>
      </c>
      <c r="T64" s="12"/>
      <c r="U64" s="3">
        <v>44074</v>
      </c>
      <c r="V64" s="12">
        <v>19.27</v>
      </c>
      <c r="W64" s="12">
        <v>22.278749999999999</v>
      </c>
      <c r="X64" s="12">
        <v>19.588749999999997</v>
      </c>
      <c r="Y64" s="12">
        <v>22.907499999999999</v>
      </c>
      <c r="Z64" s="12">
        <v>22.254999999999999</v>
      </c>
    </row>
    <row r="65" spans="1:26" x14ac:dyDescent="0.25">
      <c r="A65" s="14">
        <v>43687</v>
      </c>
      <c r="B65" s="5">
        <v>4.8759200000000003E-2</v>
      </c>
      <c r="C65" s="4">
        <v>35.442083333333336</v>
      </c>
      <c r="D65" s="4">
        <v>24.830729166666668</v>
      </c>
      <c r="E65" s="4">
        <v>36.933750000000003</v>
      </c>
      <c r="F65" s="4">
        <v>25.0625</v>
      </c>
      <c r="G65" s="9">
        <v>24.622916666666665</v>
      </c>
      <c r="H65" s="9">
        <v>24.880208333333332</v>
      </c>
      <c r="I65" s="9">
        <v>11.457916666666664</v>
      </c>
      <c r="J65" s="9">
        <v>24.151041666666668</v>
      </c>
      <c r="K65" s="9">
        <v>14.642083333333332</v>
      </c>
      <c r="N65" s="3">
        <v>44075</v>
      </c>
      <c r="O65" s="12">
        <v>26.082264492753772</v>
      </c>
      <c r="P65" s="12">
        <v>26.118010265700502</v>
      </c>
      <c r="Q65" s="12">
        <v>16.483168455329352</v>
      </c>
      <c r="R65" s="12">
        <v>13.846160337552744</v>
      </c>
      <c r="S65" s="12">
        <v>12.988601562499996</v>
      </c>
      <c r="T65" s="12"/>
      <c r="U65" s="3">
        <v>44075</v>
      </c>
      <c r="V65" s="12">
        <v>18.440000000000001</v>
      </c>
      <c r="W65" s="12">
        <v>21.407499999999999</v>
      </c>
      <c r="X65" s="12">
        <v>18.804583333333333</v>
      </c>
      <c r="Y65" s="12">
        <v>22.420833333333334</v>
      </c>
      <c r="Z65" s="12">
        <v>22.103333333333335</v>
      </c>
    </row>
    <row r="66" spans="1:26" x14ac:dyDescent="0.25">
      <c r="A66" s="14">
        <v>43688</v>
      </c>
      <c r="B66" s="5">
        <v>4.7763557600000006E-2</v>
      </c>
      <c r="C66" s="4">
        <v>35.085416666666667</v>
      </c>
      <c r="D66" s="4">
        <v>23.955729166666668</v>
      </c>
      <c r="E66" s="4">
        <v>37.657499999999999</v>
      </c>
      <c r="F66" s="4">
        <v>24.479166666666668</v>
      </c>
      <c r="G66" s="9">
        <v>24.429166666666664</v>
      </c>
      <c r="H66" s="9">
        <v>24.518229166666668</v>
      </c>
      <c r="I66" s="9">
        <v>11.270416666666668</v>
      </c>
      <c r="J66" s="9">
        <v>23.963541666666668</v>
      </c>
      <c r="K66" s="9">
        <v>14.379583333333336</v>
      </c>
      <c r="N66" s="3">
        <v>44076</v>
      </c>
      <c r="O66" s="12">
        <v>32.051265096618238</v>
      </c>
      <c r="P66" s="12">
        <v>15.875009057970999</v>
      </c>
      <c r="Q66" s="12">
        <v>18.751116308934094</v>
      </c>
      <c r="R66" s="12">
        <v>13.761861814345989</v>
      </c>
      <c r="S66" s="12">
        <v>12.937986979166661</v>
      </c>
      <c r="T66" s="12"/>
      <c r="U66" s="3">
        <v>44076</v>
      </c>
      <c r="V66" s="12">
        <v>19.3</v>
      </c>
      <c r="W66" s="12">
        <v>21.688749999999999</v>
      </c>
      <c r="X66" s="12">
        <v>18.43416666666667</v>
      </c>
      <c r="Y66" s="12">
        <v>22.008333333333336</v>
      </c>
      <c r="Z66" s="12">
        <v>21.910416666666663</v>
      </c>
    </row>
    <row r="67" spans="1:26" x14ac:dyDescent="0.25">
      <c r="A67" s="14">
        <v>43689</v>
      </c>
      <c r="B67" s="5">
        <v>3.6767912800000004E-2</v>
      </c>
      <c r="C67" s="4">
        <v>34.155833333333334</v>
      </c>
      <c r="D67" s="4">
        <v>23.049479166666668</v>
      </c>
      <c r="E67" s="4">
        <v>26.231666666666666</v>
      </c>
      <c r="F67" s="4">
        <v>23.692708333333332</v>
      </c>
      <c r="G67" s="9">
        <v>24.326666666666668</v>
      </c>
      <c r="H67" s="9">
        <v>23.981770833333332</v>
      </c>
      <c r="I67" s="9">
        <v>11.202083333333333</v>
      </c>
      <c r="J67" s="9">
        <v>23.669270833333332</v>
      </c>
      <c r="K67" s="9">
        <v>14.504166666666665</v>
      </c>
      <c r="N67" s="3">
        <v>44077</v>
      </c>
      <c r="O67" s="12">
        <v>31.261615338164603</v>
      </c>
      <c r="P67" s="12">
        <v>20.798161231884102</v>
      </c>
      <c r="Q67" s="12">
        <v>18.522213126032053</v>
      </c>
      <c r="R67" s="12">
        <v>13.722592299578061</v>
      </c>
      <c r="S67" s="12">
        <v>12.873049479166662</v>
      </c>
      <c r="T67" s="12"/>
      <c r="U67" s="3">
        <v>44077</v>
      </c>
      <c r="V67" s="12">
        <v>20.55</v>
      </c>
      <c r="W67" s="12">
        <v>22.53</v>
      </c>
      <c r="X67" s="12">
        <v>18.653749999999999</v>
      </c>
      <c r="Y67" s="12">
        <v>21.908333333333331</v>
      </c>
      <c r="Z67" s="12">
        <v>21.704999999999998</v>
      </c>
    </row>
    <row r="68" spans="1:26" x14ac:dyDescent="0.25">
      <c r="A68" s="14">
        <v>43690</v>
      </c>
      <c r="B68" s="5">
        <v>4.5772270400000002E-2</v>
      </c>
      <c r="C68" s="4">
        <v>31.586666666666666</v>
      </c>
      <c r="D68" s="4">
        <v>23.848958333333332</v>
      </c>
      <c r="E68" s="4">
        <v>34.800833333333301</v>
      </c>
      <c r="F68" s="4">
        <v>23.684895833333332</v>
      </c>
      <c r="G68" s="9">
        <v>24.197083333333335</v>
      </c>
      <c r="H68" s="9">
        <v>23.565104166666668</v>
      </c>
      <c r="I68" s="9">
        <v>11.093333333333335</v>
      </c>
      <c r="J68" s="9">
        <v>23.325520833333332</v>
      </c>
      <c r="K68" s="9">
        <v>14.478749999999996</v>
      </c>
      <c r="N68" s="3">
        <v>44078</v>
      </c>
      <c r="O68" s="12">
        <v>30.848312198067358</v>
      </c>
      <c r="P68" s="12">
        <v>23.750875603864699</v>
      </c>
      <c r="Q68" s="12">
        <v>18.376416368556125</v>
      </c>
      <c r="R68" s="12">
        <v>13.706571729957803</v>
      </c>
      <c r="S68" s="12">
        <v>12.795395833333334</v>
      </c>
      <c r="T68" s="12"/>
      <c r="U68" s="3">
        <v>44078</v>
      </c>
      <c r="V68" s="12">
        <v>21.3</v>
      </c>
      <c r="W68" s="12">
        <v>23.31541666666666</v>
      </c>
      <c r="X68" s="12">
        <v>19.113333333333326</v>
      </c>
      <c r="Y68" s="12">
        <v>22.074999999999999</v>
      </c>
      <c r="Z68" s="12">
        <v>21.583333333333332</v>
      </c>
    </row>
    <row r="69" spans="1:26" x14ac:dyDescent="0.25">
      <c r="A69" s="14">
        <v>43691</v>
      </c>
      <c r="B69" s="5">
        <v>4.4776625600000002E-2</v>
      </c>
      <c r="C69" s="4">
        <v>29.069166666666668</v>
      </c>
      <c r="D69" s="4">
        <v>24.471354166666668</v>
      </c>
      <c r="E69" s="4">
        <v>36.323749999999997</v>
      </c>
      <c r="F69" s="4">
        <v>24.1953125</v>
      </c>
      <c r="G69" s="9">
        <v>24.040833333333335</v>
      </c>
      <c r="H69" s="9">
        <v>23.682291666666668</v>
      </c>
      <c r="I69" s="9">
        <v>10.986666666666666</v>
      </c>
      <c r="J69" s="9">
        <v>23.169270833333332</v>
      </c>
      <c r="K69" s="9">
        <v>14.281666666666666</v>
      </c>
      <c r="N69" s="3">
        <v>44079</v>
      </c>
      <c r="O69" s="12">
        <v>29.626678743961158</v>
      </c>
      <c r="P69" s="12">
        <v>19.639764492753599</v>
      </c>
      <c r="Q69" s="12">
        <v>18.019942212438014</v>
      </c>
      <c r="R69" s="12">
        <v>13.763797468354429</v>
      </c>
      <c r="S69" s="12">
        <v>12.715158854166665</v>
      </c>
      <c r="T69" s="12"/>
      <c r="U69" s="3">
        <v>44079</v>
      </c>
      <c r="V69" s="12">
        <v>20.89</v>
      </c>
      <c r="W69" s="12">
        <v>23.230416666666667</v>
      </c>
      <c r="X69" s="12">
        <v>19.268749999999994</v>
      </c>
      <c r="Y69" s="12">
        <v>22.282499999999995</v>
      </c>
      <c r="Z69" s="12">
        <v>21.56</v>
      </c>
    </row>
    <row r="70" spans="1:26" x14ac:dyDescent="0.25">
      <c r="A70" s="14">
        <v>43692</v>
      </c>
      <c r="B70" s="5">
        <v>8.7809832000000001E-3</v>
      </c>
      <c r="C70" s="4">
        <v>27.126249999999999</v>
      </c>
      <c r="D70" s="4">
        <v>24.833333333333332</v>
      </c>
      <c r="E70" s="4">
        <v>22.092499999999998</v>
      </c>
      <c r="F70" s="4">
        <v>24.385416666666668</v>
      </c>
      <c r="G70" s="9">
        <v>23.895833333333343</v>
      </c>
      <c r="H70" s="9">
        <v>23.7734375</v>
      </c>
      <c r="I70" s="9">
        <v>10.885416666666666</v>
      </c>
      <c r="J70" s="9">
        <v>23.171875</v>
      </c>
      <c r="K70" s="9">
        <v>14.099999999999996</v>
      </c>
      <c r="N70" s="3">
        <v>44080</v>
      </c>
      <c r="O70" s="12">
        <v>28.365386473430011</v>
      </c>
      <c r="P70" s="12">
        <v>13.537080314009669</v>
      </c>
      <c r="Q70" s="12">
        <v>17.676802650889769</v>
      </c>
      <c r="R70" s="12">
        <v>13.938523206751055</v>
      </c>
      <c r="S70" s="12">
        <v>12.612622395833332</v>
      </c>
      <c r="T70" s="12"/>
      <c r="U70" s="3">
        <v>44080</v>
      </c>
      <c r="V70" s="12">
        <v>19.78</v>
      </c>
      <c r="W70" s="12">
        <v>22.548749999999998</v>
      </c>
      <c r="X70" s="12">
        <v>19.005416666666669</v>
      </c>
      <c r="Y70" s="12">
        <v>22.272500000000004</v>
      </c>
      <c r="Z70" s="12">
        <v>21.56</v>
      </c>
    </row>
    <row r="71" spans="1:26" x14ac:dyDescent="0.25">
      <c r="A71" s="14">
        <v>43693</v>
      </c>
      <c r="B71" s="5">
        <v>7.785340800000002E-3</v>
      </c>
      <c r="C71" s="4">
        <v>25.274166666666666</v>
      </c>
      <c r="D71" s="4">
        <v>23.221354166666668</v>
      </c>
      <c r="E71" s="4">
        <v>20.777916666666663</v>
      </c>
      <c r="F71" s="4">
        <v>23.671875</v>
      </c>
      <c r="G71" s="9">
        <v>23.765000000000004</v>
      </c>
      <c r="H71" s="9">
        <v>23.71875</v>
      </c>
      <c r="I71" s="9">
        <v>10.783333333333333</v>
      </c>
      <c r="J71" s="9">
        <v>23.190104166666668</v>
      </c>
      <c r="K71" s="9">
        <v>13.887916666666664</v>
      </c>
      <c r="N71" s="3">
        <v>44081</v>
      </c>
      <c r="O71" s="12">
        <v>26.051325483091986</v>
      </c>
      <c r="P71" s="12">
        <v>21.2882548309179</v>
      </c>
      <c r="Q71" s="12">
        <v>16.906570927352856</v>
      </c>
      <c r="R71" s="12">
        <v>13.997705696202534</v>
      </c>
      <c r="S71" s="12">
        <v>12.508739583333332</v>
      </c>
      <c r="T71" s="12"/>
      <c r="U71" s="3">
        <v>44081</v>
      </c>
      <c r="V71" s="12">
        <v>18.88</v>
      </c>
      <c r="W71" s="12">
        <v>21.983333333333334</v>
      </c>
      <c r="X71" s="12">
        <v>18.557916666666664</v>
      </c>
      <c r="Y71" s="12">
        <v>22.071666666666669</v>
      </c>
      <c r="Z71" s="12">
        <v>21.53</v>
      </c>
    </row>
    <row r="72" spans="1:26" x14ac:dyDescent="0.25">
      <c r="A72" s="14">
        <v>43694</v>
      </c>
      <c r="B72" s="5">
        <v>6.7896960000000004E-3</v>
      </c>
      <c r="C72" s="4">
        <v>23.891249999999999</v>
      </c>
      <c r="D72" s="4">
        <v>23.3203125</v>
      </c>
      <c r="E72" s="4">
        <v>19.509583333333332</v>
      </c>
      <c r="F72" s="4">
        <v>23.265625</v>
      </c>
      <c r="G72" s="9">
        <v>23.630833333333332</v>
      </c>
      <c r="H72" s="9">
        <v>23.252604166666668</v>
      </c>
      <c r="I72" s="9">
        <v>10.662916666666668</v>
      </c>
      <c r="J72" s="9">
        <v>22.963541666666668</v>
      </c>
      <c r="K72" s="9">
        <v>13.663333333333332</v>
      </c>
      <c r="N72" s="3">
        <v>44082</v>
      </c>
      <c r="O72" s="12">
        <v>24.913759057971227</v>
      </c>
      <c r="P72" s="12">
        <v>22.142629830917901</v>
      </c>
      <c r="Q72" s="12">
        <v>16.484047193175645</v>
      </c>
      <c r="R72" s="12">
        <v>14.02903217299578</v>
      </c>
      <c r="S72" s="12">
        <v>12.390028645833333</v>
      </c>
      <c r="T72" s="12"/>
      <c r="U72" s="3">
        <v>44082</v>
      </c>
      <c r="V72" s="12">
        <v>18.059999999999999</v>
      </c>
      <c r="W72" s="12">
        <v>21.071249999999999</v>
      </c>
      <c r="X72" s="12">
        <v>17.859583333333333</v>
      </c>
      <c r="Y72" s="12">
        <v>21.727083333333336</v>
      </c>
      <c r="Z72" s="12">
        <v>21.444999999999997</v>
      </c>
    </row>
    <row r="73" spans="1:26" x14ac:dyDescent="0.25">
      <c r="A73" s="14">
        <v>43695</v>
      </c>
      <c r="B73" s="5">
        <v>5.7940536000000006E-3</v>
      </c>
      <c r="C73" s="4">
        <v>23.232500000000002</v>
      </c>
      <c r="D73" s="4">
        <v>23.390625</v>
      </c>
      <c r="E73" s="4">
        <v>18.547916666666673</v>
      </c>
      <c r="F73" s="4">
        <v>23.197916666666668</v>
      </c>
      <c r="G73" s="9">
        <v>23.514166666666672</v>
      </c>
      <c r="H73" s="9">
        <v>23.067708333333332</v>
      </c>
      <c r="I73" s="9">
        <v>10.550416666666665</v>
      </c>
      <c r="J73" s="9">
        <v>22.765625</v>
      </c>
      <c r="K73" s="9">
        <v>13.450000000000003</v>
      </c>
      <c r="N73" s="3">
        <v>44083</v>
      </c>
      <c r="O73" s="12">
        <v>24.87770531400945</v>
      </c>
      <c r="P73" s="12">
        <v>19.1474124396135</v>
      </c>
      <c r="Q73" s="12">
        <v>16.484291643735016</v>
      </c>
      <c r="R73" s="12">
        <v>13.958364978902955</v>
      </c>
      <c r="S73" s="12">
        <v>12.347716145833335</v>
      </c>
      <c r="T73" s="12"/>
      <c r="U73" s="3">
        <v>44083</v>
      </c>
      <c r="V73" s="12">
        <v>18.600000000000001</v>
      </c>
      <c r="W73" s="12">
        <v>21.303333333333331</v>
      </c>
      <c r="X73" s="12">
        <v>17.655833333333334</v>
      </c>
      <c r="Y73" s="12">
        <v>21.454999999999998</v>
      </c>
      <c r="Z73" s="12">
        <v>21.305</v>
      </c>
    </row>
    <row r="74" spans="1:26" x14ac:dyDescent="0.25">
      <c r="A74" s="14">
        <v>43696</v>
      </c>
      <c r="B74" s="5">
        <v>4.7984087999999999E-3</v>
      </c>
      <c r="C74" s="4">
        <v>22.857916666666668</v>
      </c>
      <c r="D74" s="4">
        <v>24.833333333333332</v>
      </c>
      <c r="E74" s="4">
        <v>17.655416666666667</v>
      </c>
      <c r="F74" s="4">
        <v>24.033854166666668</v>
      </c>
      <c r="G74" s="9">
        <v>23.401250000000001</v>
      </c>
      <c r="H74" s="9">
        <v>23.276041666666668</v>
      </c>
      <c r="I74" s="9">
        <v>10.460416666666665</v>
      </c>
      <c r="J74" s="9">
        <v>22.723958333333332</v>
      </c>
      <c r="K74" s="9">
        <v>13.272916666666665</v>
      </c>
      <c r="N74" s="3">
        <v>44084</v>
      </c>
      <c r="O74" s="12">
        <v>24.490621980676085</v>
      </c>
      <c r="P74" s="12">
        <v>16.091310386473399</v>
      </c>
      <c r="Q74" s="12">
        <v>16.315497615116399</v>
      </c>
      <c r="R74" s="12">
        <v>13.900348101265822</v>
      </c>
      <c r="S74" s="12">
        <v>12.285875000000001</v>
      </c>
      <c r="T74" s="12"/>
      <c r="U74" s="3">
        <v>44084</v>
      </c>
      <c r="V74" s="12">
        <v>18.75</v>
      </c>
      <c r="W74" s="12">
        <v>21.387083333333337</v>
      </c>
      <c r="X74" s="12">
        <v>17.59708333333333</v>
      </c>
      <c r="Y74" s="12">
        <v>21.362916666666667</v>
      </c>
      <c r="Z74" s="12">
        <v>21.169999999999998</v>
      </c>
    </row>
    <row r="75" spans="1:26" x14ac:dyDescent="0.25">
      <c r="A75" s="14">
        <v>43697</v>
      </c>
      <c r="B75" s="5">
        <v>3.8027664000000005E-3</v>
      </c>
      <c r="C75" s="4">
        <v>23.485416666666666</v>
      </c>
      <c r="D75" s="4">
        <v>22.572916666666668</v>
      </c>
      <c r="E75" s="4">
        <v>17.389583333333334</v>
      </c>
      <c r="F75" s="4">
        <v>23.317708333333332</v>
      </c>
      <c r="G75" s="9">
        <v>23.305833333333336</v>
      </c>
      <c r="H75" s="9">
        <v>23.393229166666668</v>
      </c>
      <c r="I75" s="9">
        <v>10.392916666666666</v>
      </c>
      <c r="J75" s="9">
        <v>22.848958333333332</v>
      </c>
      <c r="K75" s="9">
        <v>13.130000000000004</v>
      </c>
      <c r="N75" s="3">
        <v>44085</v>
      </c>
      <c r="O75" s="12">
        <v>31.790141908212483</v>
      </c>
      <c r="P75" s="12">
        <v>19.997922705314</v>
      </c>
      <c r="Q75" s="12">
        <v>19.032771280498963</v>
      </c>
      <c r="R75" s="12">
        <v>13.918668248945142</v>
      </c>
      <c r="S75" s="12">
        <v>12.215257812499996</v>
      </c>
      <c r="T75" s="12"/>
      <c r="U75" s="3">
        <v>44085</v>
      </c>
      <c r="V75" s="12">
        <v>19.010000000000002</v>
      </c>
      <c r="W75" s="12">
        <v>21.76125</v>
      </c>
      <c r="X75" s="12">
        <v>17.715416666666666</v>
      </c>
      <c r="Y75" s="12">
        <v>21.340416666666666</v>
      </c>
      <c r="Z75" s="12">
        <v>21.074583333333333</v>
      </c>
    </row>
    <row r="76" spans="1:26" x14ac:dyDescent="0.25">
      <c r="A76" s="14">
        <v>43698</v>
      </c>
      <c r="B76" s="5">
        <v>2.8071240000000003E-3</v>
      </c>
      <c r="C76" s="4">
        <v>23.815000000000001</v>
      </c>
      <c r="D76" s="4">
        <v>23.359375</v>
      </c>
      <c r="E76" s="4">
        <v>17.161666666666662</v>
      </c>
      <c r="F76" s="4">
        <v>23.1953125</v>
      </c>
      <c r="G76" s="9">
        <v>23.23041666666666</v>
      </c>
      <c r="H76" s="9">
        <v>22.9921875</v>
      </c>
      <c r="I76" s="9">
        <v>10.336250000000001</v>
      </c>
      <c r="J76" s="9">
        <v>22.666666666666668</v>
      </c>
      <c r="K76" s="9">
        <v>13.050833333333335</v>
      </c>
      <c r="N76" s="3">
        <v>44086</v>
      </c>
      <c r="O76" s="12">
        <v>31.37803442028974</v>
      </c>
      <c r="P76" s="12">
        <v>18.896968599033801</v>
      </c>
      <c r="Q76" s="12">
        <v>18.747097780223768</v>
      </c>
      <c r="R76" s="12">
        <v>14.012587025316453</v>
      </c>
      <c r="S76" s="12">
        <v>12.092002604166666</v>
      </c>
      <c r="T76" s="12"/>
      <c r="U76" s="3">
        <v>44086</v>
      </c>
      <c r="V76" s="12">
        <v>18.420000000000002</v>
      </c>
      <c r="W76" s="12">
        <v>21.512083333333333</v>
      </c>
      <c r="X76" s="12">
        <v>17.648333333333333</v>
      </c>
      <c r="Y76" s="12">
        <v>21.35083333333333</v>
      </c>
      <c r="Z76" s="12">
        <v>21.004999999999999</v>
      </c>
    </row>
    <row r="77" spans="1:26" x14ac:dyDescent="0.25">
      <c r="A77" s="14">
        <v>43699</v>
      </c>
      <c r="B77" s="5">
        <v>1.811479915585506E-3</v>
      </c>
      <c r="C77" s="4">
        <v>23.73875</v>
      </c>
      <c r="D77" s="4">
        <v>22.28125</v>
      </c>
      <c r="E77" s="4">
        <v>16.982500000000002</v>
      </c>
      <c r="F77" s="4">
        <v>22.723958333333332</v>
      </c>
      <c r="G77" s="9">
        <v>23.142500000000002</v>
      </c>
      <c r="H77" s="9">
        <v>22.854166666666668</v>
      </c>
      <c r="I77" s="9">
        <v>10.266249999999998</v>
      </c>
      <c r="J77" s="9">
        <v>22.5546875</v>
      </c>
      <c r="K77" s="9">
        <v>12.900416666666665</v>
      </c>
      <c r="N77" s="3">
        <v>44087</v>
      </c>
      <c r="O77" s="12">
        <v>25.103722826087026</v>
      </c>
      <c r="P77" s="12">
        <v>18.050848429951699</v>
      </c>
      <c r="Q77" s="12">
        <v>16.196740964960583</v>
      </c>
      <c r="R77" s="12">
        <v>14.000387658227853</v>
      </c>
      <c r="S77" s="12">
        <v>12.002981770833333</v>
      </c>
      <c r="T77" s="12"/>
      <c r="U77" s="3">
        <v>44087</v>
      </c>
      <c r="V77" s="12">
        <v>20.49</v>
      </c>
      <c r="W77" s="12">
        <v>20.05</v>
      </c>
      <c r="X77" s="12">
        <v>16.972916666666666</v>
      </c>
      <c r="Y77" s="12">
        <v>21.172083333333333</v>
      </c>
      <c r="Z77" s="12">
        <v>20.959999999999997</v>
      </c>
    </row>
    <row r="78" spans="1:26" x14ac:dyDescent="0.25">
      <c r="N78" s="3">
        <v>44088</v>
      </c>
      <c r="O78" s="12">
        <v>25.177590579710188</v>
      </c>
      <c r="P78" s="12">
        <v>13.153620169082131</v>
      </c>
      <c r="Q78" s="12">
        <v>16.480544051550194</v>
      </c>
      <c r="R78" s="12">
        <v>13.936234177215191</v>
      </c>
      <c r="S78" s="12">
        <v>11.986200520833334</v>
      </c>
      <c r="T78" s="12"/>
      <c r="U78" s="3">
        <v>44088</v>
      </c>
      <c r="V78" s="12">
        <v>19.829999999999998</v>
      </c>
      <c r="W78" s="12">
        <v>19.105</v>
      </c>
      <c r="X78" s="12">
        <v>16.026666666666664</v>
      </c>
      <c r="Y78" s="12">
        <v>20.625833333333333</v>
      </c>
      <c r="Z78" s="12">
        <v>20.842499999999998</v>
      </c>
    </row>
    <row r="79" spans="1:26" x14ac:dyDescent="0.25">
      <c r="N79" s="3">
        <v>44089</v>
      </c>
      <c r="O79" s="12">
        <v>30.459915458937001</v>
      </c>
      <c r="P79" s="12">
        <v>17.836120169082101</v>
      </c>
      <c r="Q79" s="12">
        <v>18.516709663364445</v>
      </c>
      <c r="R79" s="12">
        <v>13.906840717299577</v>
      </c>
      <c r="S79" s="12">
        <v>11.920260416666665</v>
      </c>
      <c r="T79" s="12"/>
      <c r="U79" s="3">
        <v>44089</v>
      </c>
      <c r="V79" s="12">
        <v>19.46</v>
      </c>
      <c r="W79" s="12">
        <v>18.75</v>
      </c>
      <c r="X79" s="12">
        <v>15.454166666666664</v>
      </c>
      <c r="Y79" s="12">
        <v>20.133333333300001</v>
      </c>
      <c r="Z79" s="12">
        <v>20.599999999999998</v>
      </c>
    </row>
    <row r="80" spans="1:26" x14ac:dyDescent="0.25">
      <c r="N80" s="3">
        <v>44090</v>
      </c>
      <c r="O80" s="2">
        <v>31.460231884057603</v>
      </c>
      <c r="P80" s="12">
        <v>22.7151539855072</v>
      </c>
      <c r="Q80" s="2">
        <v>18.214961956521602</v>
      </c>
      <c r="R80" s="2">
        <v>14.460231884057603</v>
      </c>
      <c r="S80" s="2">
        <f t="shared" ref="S80:S87" si="0">Q80-5</f>
        <v>13.214961956521602</v>
      </c>
      <c r="U80" s="3">
        <v>44090</v>
      </c>
      <c r="V80" s="2">
        <v>22.97</v>
      </c>
      <c r="W80" s="2">
        <v>22.443000000000001</v>
      </c>
      <c r="X80" s="12">
        <v>17.483333333300003</v>
      </c>
      <c r="Y80" s="12">
        <v>22.0333333333</v>
      </c>
      <c r="Z80" s="2">
        <v>20.94</v>
      </c>
    </row>
    <row r="81" spans="14:26" x14ac:dyDescent="0.25">
      <c r="N81" s="3">
        <v>44091</v>
      </c>
      <c r="O81" s="2">
        <v>32.371671014492819</v>
      </c>
      <c r="P81" s="12">
        <v>18.826621376811602</v>
      </c>
      <c r="Q81" s="2">
        <v>18.508064130434803</v>
      </c>
      <c r="R81" s="2">
        <v>15.371671014492819</v>
      </c>
      <c r="S81" s="2">
        <f t="shared" si="0"/>
        <v>13.508064130434803</v>
      </c>
      <c r="U81" s="3">
        <v>44091</v>
      </c>
      <c r="V81" s="2">
        <v>20.059999999999999</v>
      </c>
      <c r="W81" s="2">
        <v>21.521000000000001</v>
      </c>
      <c r="X81" s="12">
        <v>17.25333333</v>
      </c>
      <c r="Y81" s="12">
        <v>21.333333329999999</v>
      </c>
      <c r="Z81" s="2">
        <v>20.45</v>
      </c>
    </row>
    <row r="82" spans="14:26" x14ac:dyDescent="0.25">
      <c r="N82" s="3">
        <v>44092</v>
      </c>
      <c r="O82" s="2">
        <v>31.873394514767988</v>
      </c>
      <c r="P82" s="12">
        <v>16.761861814345998</v>
      </c>
      <c r="Q82" s="2">
        <v>18.272485443037993</v>
      </c>
      <c r="R82" s="2">
        <v>14.873394514767988</v>
      </c>
      <c r="S82" s="2">
        <f t="shared" si="0"/>
        <v>13.272485443037993</v>
      </c>
      <c r="U82" s="3">
        <v>44092</v>
      </c>
      <c r="V82" s="2">
        <v>18.350000000000001</v>
      </c>
      <c r="W82" s="2">
        <v>21.387</v>
      </c>
      <c r="X82" s="12">
        <v>17.193333299999999</v>
      </c>
      <c r="Y82" s="12">
        <v>22.074999999999999</v>
      </c>
      <c r="Z82" s="2">
        <v>20.876000000000001</v>
      </c>
    </row>
    <row r="83" spans="14:26" x14ac:dyDescent="0.25">
      <c r="N83" s="3">
        <v>44093</v>
      </c>
      <c r="O83" s="2">
        <v>31.559238396624799</v>
      </c>
      <c r="P83" s="12">
        <v>16.7225922995781</v>
      </c>
      <c r="Q83" s="2">
        <v>18.140876898734298</v>
      </c>
      <c r="R83" s="2">
        <v>14.559238396624799</v>
      </c>
      <c r="S83" s="2">
        <f t="shared" si="0"/>
        <v>13.140876898734298</v>
      </c>
      <c r="U83" s="3">
        <v>44093</v>
      </c>
      <c r="V83" s="2">
        <v>19.07</v>
      </c>
      <c r="W83" s="2">
        <v>20.25</v>
      </c>
      <c r="X83" s="12">
        <v>17.317</v>
      </c>
      <c r="Y83" s="12">
        <v>22.282499999999999</v>
      </c>
      <c r="Z83" s="2">
        <v>20.846699999999998</v>
      </c>
    </row>
    <row r="84" spans="14:26" x14ac:dyDescent="0.25">
      <c r="N84" s="3">
        <v>44094</v>
      </c>
      <c r="O84" s="2">
        <v>31.431073839662396</v>
      </c>
      <c r="P84" s="12">
        <v>13.706571729957799</v>
      </c>
      <c r="Q84" s="2">
        <v>18.079015189873399</v>
      </c>
      <c r="R84" s="2">
        <v>14.431073839662396</v>
      </c>
      <c r="S84" s="2">
        <f t="shared" si="0"/>
        <v>13.079015189873399</v>
      </c>
      <c r="U84" s="3">
        <v>44094</v>
      </c>
      <c r="V84" s="2">
        <v>20.92</v>
      </c>
      <c r="W84" s="2">
        <v>22.06</v>
      </c>
      <c r="X84" s="12">
        <v>17.233333299999998</v>
      </c>
      <c r="Y84" s="12">
        <v>22.442499999999999</v>
      </c>
      <c r="Z84" s="2">
        <v>20.88</v>
      </c>
    </row>
    <row r="85" spans="14:26" x14ac:dyDescent="0.25">
      <c r="N85" s="3">
        <v>44095</v>
      </c>
      <c r="O85" s="2">
        <v>31.908579746835208</v>
      </c>
      <c r="P85" s="12">
        <v>15.763797468354401</v>
      </c>
      <c r="Q85" s="2">
        <v>18.236892405063202</v>
      </c>
      <c r="R85" s="2">
        <v>14.908579746835208</v>
      </c>
      <c r="S85" s="2">
        <f t="shared" si="0"/>
        <v>13.236892405063202</v>
      </c>
      <c r="U85" s="3">
        <v>44095</v>
      </c>
      <c r="V85" s="2">
        <v>17.89</v>
      </c>
      <c r="W85" s="2">
        <v>21.88</v>
      </c>
      <c r="X85" s="12">
        <v>16.572666666700002</v>
      </c>
      <c r="Y85" s="12">
        <v>22.066666666700002</v>
      </c>
      <c r="Z85" s="2">
        <v>20.88</v>
      </c>
    </row>
    <row r="86" spans="14:26" x14ac:dyDescent="0.25">
      <c r="N86" s="3">
        <v>44096</v>
      </c>
      <c r="O86" s="2">
        <v>33.266885654008803</v>
      </c>
      <c r="P86" s="12">
        <v>19.9385232067511</v>
      </c>
      <c r="Q86" s="2">
        <v>18.692269620253299</v>
      </c>
      <c r="R86" s="2">
        <v>16.266885654008803</v>
      </c>
      <c r="S86" s="2">
        <f t="shared" si="0"/>
        <v>13.692269620253299</v>
      </c>
      <c r="U86" s="3">
        <v>44096</v>
      </c>
      <c r="V86" s="2">
        <v>18.11</v>
      </c>
      <c r="W86" s="2">
        <v>21.69</v>
      </c>
      <c r="X86" s="12">
        <v>15.6666667</v>
      </c>
      <c r="Y86" s="12">
        <v>21.723333332999999</v>
      </c>
      <c r="Z86" s="2">
        <v>20.81</v>
      </c>
    </row>
    <row r="87" spans="14:26" x14ac:dyDescent="0.25">
      <c r="N87" s="3">
        <v>44097</v>
      </c>
      <c r="O87" s="2">
        <v>33.720645569620018</v>
      </c>
      <c r="P87" s="12">
        <v>17.997705696202502</v>
      </c>
      <c r="Q87" s="2">
        <v>18.828417088607505</v>
      </c>
      <c r="R87" s="2">
        <v>16.720645569620018</v>
      </c>
      <c r="S87" s="2">
        <f t="shared" si="0"/>
        <v>13.828417088607505</v>
      </c>
      <c r="U87" s="3">
        <v>44097</v>
      </c>
      <c r="V87" s="2">
        <v>18.760000000000002</v>
      </c>
      <c r="W87" s="2">
        <v>20.5</v>
      </c>
      <c r="X87" s="12">
        <v>15.116666666699999</v>
      </c>
      <c r="Y87" s="2">
        <v>22.69</v>
      </c>
      <c r="Z87" s="2">
        <v>20.8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D46"/>
  <sheetViews>
    <sheetView workbookViewId="0">
      <selection activeCell="A2" sqref="A2"/>
    </sheetView>
  </sheetViews>
  <sheetFormatPr defaultColWidth="8.625" defaultRowHeight="15" x14ac:dyDescent="0.25"/>
  <cols>
    <col min="1" max="1" width="9.5" style="3" bestFit="1" customWidth="1"/>
    <col min="2" max="2" width="10.875" style="2" customWidth="1"/>
    <col min="3" max="5" width="8.625" style="2"/>
    <col min="6" max="6" width="10.875" style="2" customWidth="1"/>
    <col min="7" max="9" width="8.625" style="2"/>
    <col min="10" max="10" width="11.875" style="2" customWidth="1"/>
    <col min="11" max="13" width="8.625" style="2"/>
    <col min="14" max="15" width="9"/>
    <col min="16" max="20" width="8.625" style="2"/>
    <col min="21" max="21" width="9" customWidth="1"/>
    <col min="22" max="16384" width="8.625" style="2"/>
  </cols>
  <sheetData>
    <row r="2" spans="1:30" ht="15.75" x14ac:dyDescent="0.25">
      <c r="C2" s="4" t="s">
        <v>5</v>
      </c>
      <c r="G2" s="4" t="s">
        <v>6</v>
      </c>
      <c r="K2" s="5" t="s">
        <v>7</v>
      </c>
      <c r="P2" s="9"/>
      <c r="Q2" s="9"/>
      <c r="R2" s="9" t="s">
        <v>5</v>
      </c>
      <c r="S2" s="9"/>
      <c r="T2" s="9"/>
      <c r="V2" s="9"/>
      <c r="W2" s="2" t="s">
        <v>6</v>
      </c>
      <c r="X2" s="9"/>
      <c r="Y2" s="9"/>
      <c r="Z2" s="9"/>
      <c r="AA2" s="9"/>
      <c r="AB2" s="10" t="s">
        <v>7</v>
      </c>
      <c r="AC2" s="9"/>
      <c r="AD2" s="9"/>
    </row>
    <row r="3" spans="1:30" ht="20.25" x14ac:dyDescent="0.35">
      <c r="C3" s="8" t="s">
        <v>8</v>
      </c>
      <c r="G3" s="8" t="s">
        <v>8</v>
      </c>
      <c r="K3" s="8" t="s">
        <v>8</v>
      </c>
      <c r="P3" s="9"/>
      <c r="Q3" s="3"/>
      <c r="R3" s="8" t="s">
        <v>8</v>
      </c>
      <c r="S3" s="9"/>
      <c r="T3" s="9"/>
      <c r="V3" s="3"/>
      <c r="W3" s="8" t="s">
        <v>8</v>
      </c>
      <c r="X3" s="9"/>
      <c r="Y3" s="9"/>
      <c r="Z3" s="9"/>
      <c r="AA3" s="3"/>
      <c r="AB3" s="8" t="s">
        <v>8</v>
      </c>
      <c r="AC3" s="9"/>
      <c r="AD3" s="9"/>
    </row>
    <row r="4" spans="1:30" x14ac:dyDescent="0.25">
      <c r="A4" s="6">
        <v>43625</v>
      </c>
      <c r="B4" s="2">
        <v>2.5324389906788466E-2</v>
      </c>
      <c r="C4" s="2">
        <v>1.2828973780616974E-2</v>
      </c>
      <c r="D4" s="2">
        <v>2.5934382885086579E-3</v>
      </c>
      <c r="F4" s="7">
        <v>3.7835201211458398E-2</v>
      </c>
      <c r="G4" s="2">
        <v>3.1306428262925998E-2</v>
      </c>
      <c r="H4" s="2">
        <v>5.9152717615384778E-2</v>
      </c>
      <c r="J4" s="5">
        <v>3.3721873609889624E-2</v>
      </c>
      <c r="K4" s="2">
        <v>1.032600278154315E-2</v>
      </c>
      <c r="L4" s="2">
        <v>6.7575241191872235E-3</v>
      </c>
      <c r="P4" s="11"/>
      <c r="Q4" s="3">
        <v>44013</v>
      </c>
      <c r="R4" s="2">
        <v>8.1997876432733999E-2</v>
      </c>
      <c r="S4" s="11">
        <v>4.7679001968988104E-2</v>
      </c>
      <c r="T4" s="11">
        <v>0.11631675089647991</v>
      </c>
      <c r="V4" s="3">
        <v>44013</v>
      </c>
      <c r="W4" s="2">
        <v>0.20286150552008594</v>
      </c>
      <c r="X4" s="11">
        <v>8.0926185049170513E-2</v>
      </c>
      <c r="Y4" s="11">
        <v>0.32479682599100135</v>
      </c>
      <c r="Z4" s="9"/>
      <c r="AA4" s="3">
        <v>44013</v>
      </c>
      <c r="AB4" s="2">
        <v>1.6705721688600409E-2</v>
      </c>
      <c r="AC4" s="11">
        <v>1.8467292904483127E-2</v>
      </c>
      <c r="AD4" s="11">
        <v>1.4944150472717698E-2</v>
      </c>
    </row>
    <row r="5" spans="1:30" x14ac:dyDescent="0.25">
      <c r="A5" s="6">
        <v>43626</v>
      </c>
      <c r="B5" s="2">
        <v>2.4213582046123207E-2</v>
      </c>
      <c r="C5" s="2">
        <v>1.3712399161444302E-2</v>
      </c>
      <c r="D5" s="2">
        <v>9.1426074922233633E-3</v>
      </c>
      <c r="F5" s="7">
        <v>6.9828273421795997E-2</v>
      </c>
      <c r="G5" s="2">
        <v>6.1878855920000003E-2</v>
      </c>
      <c r="H5" s="2">
        <v>6.3560114886986901E-2</v>
      </c>
      <c r="J5" s="5">
        <v>2.1849694658819308E-2</v>
      </c>
      <c r="K5" s="2">
        <v>9.7103030974903977E-3</v>
      </c>
      <c r="L5" s="2">
        <v>6.2382329101342872E-3</v>
      </c>
      <c r="P5" s="11"/>
      <c r="Q5" s="3">
        <v>44015</v>
      </c>
      <c r="R5" s="2">
        <v>0.15819352770793271</v>
      </c>
      <c r="S5" s="11">
        <v>8.0943858374508293E-2</v>
      </c>
      <c r="T5" s="11">
        <v>0.23544319704135713</v>
      </c>
      <c r="V5" s="3">
        <v>44015</v>
      </c>
      <c r="W5" s="2">
        <v>0.21324926740210992</v>
      </c>
      <c r="X5" s="11">
        <v>9.2162064376312997E-2</v>
      </c>
      <c r="Y5" s="11">
        <v>0.33433647042790682</v>
      </c>
      <c r="Z5" s="9"/>
      <c r="AA5" s="3">
        <v>44015</v>
      </c>
      <c r="AB5" s="2">
        <v>4.5661474610479438E-2</v>
      </c>
      <c r="AC5" s="11">
        <v>1.7336381729424789E-2</v>
      </c>
      <c r="AD5" s="11">
        <v>7.3986567491534094E-2</v>
      </c>
    </row>
    <row r="6" spans="1:30" x14ac:dyDescent="0.25">
      <c r="A6" s="6">
        <v>43627</v>
      </c>
      <c r="B6" s="2">
        <v>2.1595937996977801E-2</v>
      </c>
      <c r="C6" s="2">
        <v>1.2443569663723609E-2</v>
      </c>
      <c r="D6" s="2">
        <v>6.9718300804648865E-3</v>
      </c>
      <c r="F6" s="7">
        <v>4.91165280472124E-2</v>
      </c>
      <c r="G6" s="2">
        <v>3.0677151022344001E-2</v>
      </c>
      <c r="H6" s="2">
        <v>4.9194737184519194E-2</v>
      </c>
      <c r="J6" s="5">
        <v>9.0925650513825548E-3</v>
      </c>
      <c r="K6" s="2">
        <v>4.3364962901031E-3</v>
      </c>
      <c r="L6" s="2">
        <v>7.0357077690533405E-3</v>
      </c>
      <c r="P6" s="11"/>
      <c r="Q6" s="3">
        <v>44017</v>
      </c>
      <c r="R6" s="2">
        <v>0.12878459593395192</v>
      </c>
      <c r="S6" s="11">
        <v>5.0970772706811079E-2</v>
      </c>
      <c r="T6" s="11">
        <v>0.20659841916109276</v>
      </c>
      <c r="V6" s="3">
        <v>44017</v>
      </c>
      <c r="W6" s="2">
        <v>0.16800683625845689</v>
      </c>
      <c r="X6" s="11">
        <v>0.11876384707013504</v>
      </c>
      <c r="Y6" s="11">
        <v>0.21724982544677868</v>
      </c>
      <c r="Z6" s="9"/>
      <c r="AA6" s="3">
        <v>44017</v>
      </c>
      <c r="AB6" s="2">
        <v>5.6470342649363764E-2</v>
      </c>
      <c r="AC6" s="11">
        <v>2.7823244422876169E-2</v>
      </c>
      <c r="AD6" s="11">
        <v>8.5117440875851352E-2</v>
      </c>
    </row>
    <row r="7" spans="1:30" x14ac:dyDescent="0.25">
      <c r="A7" s="6">
        <v>43629</v>
      </c>
      <c r="B7" s="2">
        <v>1.3334203653558686E-2</v>
      </c>
      <c r="C7" s="2">
        <v>5.5607980650240864E-3</v>
      </c>
      <c r="D7" s="2">
        <v>2.8354614943244738E-3</v>
      </c>
      <c r="F7" s="7">
        <v>1.1689596482120824E-2</v>
      </c>
      <c r="G7" s="2">
        <v>3.6994940497114747E-3</v>
      </c>
      <c r="H7" s="2">
        <v>1.2735264665920024E-2</v>
      </c>
      <c r="J7" s="5">
        <v>2.0308293479947635E-2</v>
      </c>
      <c r="K7" s="2">
        <v>1.2123943317364667E-2</v>
      </c>
      <c r="L7" s="2">
        <v>1.5637872306681892E-2</v>
      </c>
      <c r="P7" s="11"/>
      <c r="Q7" s="3">
        <v>44019</v>
      </c>
      <c r="R7" s="2">
        <v>0.16255106064621361</v>
      </c>
      <c r="S7" s="11">
        <v>6.4862916817663374E-2</v>
      </c>
      <c r="T7" s="11">
        <v>0.26023920447476384</v>
      </c>
      <c r="V7" s="3">
        <v>44019</v>
      </c>
      <c r="W7" s="2">
        <v>7.1604717345653962E-2</v>
      </c>
      <c r="X7" s="11">
        <v>7.2083565061863419E-2</v>
      </c>
      <c r="Y7" s="11">
        <v>7.1125869629444505E-2</v>
      </c>
      <c r="Z7" s="9"/>
      <c r="AA7" s="3">
        <v>44019</v>
      </c>
      <c r="AB7" s="2">
        <v>3.5254043712777842E-2</v>
      </c>
      <c r="AC7" s="11">
        <v>1.9880238457021845E-2</v>
      </c>
      <c r="AD7" s="11">
        <v>5.0627848968533826E-2</v>
      </c>
    </row>
    <row r="8" spans="1:30" x14ac:dyDescent="0.25">
      <c r="A8" s="6">
        <v>43631</v>
      </c>
      <c r="B8" s="2">
        <v>1.6632882741393046E-2</v>
      </c>
      <c r="C8" s="2">
        <v>8.1639241158888882E-3</v>
      </c>
      <c r="D8" s="2">
        <v>8.3444689106443697E-3</v>
      </c>
      <c r="F8" s="7">
        <v>3.1754557845533999E-3</v>
      </c>
      <c r="G8" s="2">
        <v>8.6831390768968564E-3</v>
      </c>
      <c r="H8" s="2">
        <v>8.12287154393335E-4</v>
      </c>
      <c r="J8" s="5">
        <v>1.5782630255857594E-2</v>
      </c>
      <c r="K8" s="2">
        <v>8.7083382228636107E-3</v>
      </c>
      <c r="L8" s="2">
        <v>3.331312913109492E-3</v>
      </c>
      <c r="P8" s="11"/>
      <c r="Q8" s="3">
        <v>44021</v>
      </c>
      <c r="R8" s="2">
        <v>0.14462489175705887</v>
      </c>
      <c r="S8" s="11">
        <v>6.4383454073781987E-2</v>
      </c>
      <c r="T8" s="11">
        <v>0.2248663294403358</v>
      </c>
      <c r="V8" s="3">
        <v>44021</v>
      </c>
      <c r="W8" s="2">
        <v>0.14232702115194915</v>
      </c>
      <c r="X8" s="11">
        <v>8.4073238856795879E-2</v>
      </c>
      <c r="Y8" s="11">
        <v>0.20058080344710236</v>
      </c>
      <c r="Z8" s="9"/>
      <c r="AA8" s="3">
        <v>44021</v>
      </c>
      <c r="AB8" s="2">
        <v>4.8554370123851047E-2</v>
      </c>
      <c r="AC8" s="11">
        <v>4.1646578076281138E-2</v>
      </c>
      <c r="AD8" s="11">
        <v>5.5462162171420942E-2</v>
      </c>
    </row>
    <row r="9" spans="1:30" x14ac:dyDescent="0.25">
      <c r="A9" s="3">
        <v>43633</v>
      </c>
      <c r="B9" s="2">
        <v>2.0496841240342144E-2</v>
      </c>
      <c r="C9" s="2">
        <v>6.0645820658139149E-3</v>
      </c>
      <c r="D9" s="2">
        <v>2.1992934938439438E-3</v>
      </c>
      <c r="F9" s="7">
        <v>3.1224074122251999E-3</v>
      </c>
      <c r="G9" s="2">
        <v>6.7769182494247784E-3</v>
      </c>
      <c r="H9" s="2">
        <v>1.8952679383500226E-3</v>
      </c>
      <c r="J9" s="5">
        <v>3.5285789106277799E-3</v>
      </c>
      <c r="K9" s="2">
        <v>3.0410701134470225E-3</v>
      </c>
      <c r="L9" s="2">
        <v>3.9366197759251971E-3</v>
      </c>
      <c r="P9" s="11"/>
      <c r="Q9" s="3">
        <v>44023</v>
      </c>
      <c r="R9" s="2">
        <v>0.11175636965990954</v>
      </c>
      <c r="S9" s="11">
        <v>6.4582491851268145E-2</v>
      </c>
      <c r="T9" s="11">
        <v>0.15893024746855094</v>
      </c>
      <c r="V9" s="3">
        <v>44023</v>
      </c>
      <c r="W9" s="2">
        <v>0.18348823925863514</v>
      </c>
      <c r="X9" s="11">
        <v>7.3385004247129265E-2</v>
      </c>
      <c r="Y9" s="11">
        <v>0.2935914742701411</v>
      </c>
      <c r="Z9" s="9"/>
      <c r="AA9" s="3">
        <v>44023</v>
      </c>
      <c r="AB9" s="2">
        <v>3.7026829883897043E-2</v>
      </c>
      <c r="AC9" s="11">
        <v>2.323770166089556E-2</v>
      </c>
      <c r="AD9" s="11">
        <v>5.0815958106898512E-2</v>
      </c>
    </row>
    <row r="10" spans="1:30" x14ac:dyDescent="0.25">
      <c r="A10" s="3">
        <v>43635</v>
      </c>
      <c r="B10" s="2">
        <v>1.2601843588634327E-2</v>
      </c>
      <c r="C10" s="2">
        <v>6.3368730285032152E-3</v>
      </c>
      <c r="D10" s="2">
        <v>5.4414409828624586E-3</v>
      </c>
      <c r="F10" s="7">
        <v>2.0408141501122002E-3</v>
      </c>
      <c r="G10" s="2">
        <v>4.8599311394776894E-3</v>
      </c>
      <c r="H10" s="2">
        <v>4.0175579104101116E-3</v>
      </c>
      <c r="J10" s="5">
        <v>8.9721079146376139E-3</v>
      </c>
      <c r="K10" s="2">
        <v>5.0047778226134532E-3</v>
      </c>
      <c r="L10" s="2">
        <v>9.2133686627489317E-3</v>
      </c>
      <c r="P10" s="11"/>
      <c r="Q10" s="3">
        <v>44025</v>
      </c>
      <c r="R10" s="2">
        <v>0.13718445905392129</v>
      </c>
      <c r="S10" s="11">
        <v>7.5338696821625542E-2</v>
      </c>
      <c r="T10" s="11">
        <v>0.19903022128621706</v>
      </c>
      <c r="V10" s="3">
        <v>44025</v>
      </c>
      <c r="W10" s="2">
        <v>6.2672380643880005E-2</v>
      </c>
      <c r="X10" s="11">
        <v>5.153496359794163E-2</v>
      </c>
      <c r="Y10" s="11">
        <v>7.3809797689818379E-2</v>
      </c>
      <c r="Z10" s="9"/>
      <c r="AA10" s="3">
        <v>44025</v>
      </c>
      <c r="AB10" s="2">
        <v>1.5876678531766057E-2</v>
      </c>
      <c r="AC10" s="11">
        <v>2.2698908766595239E-2</v>
      </c>
      <c r="AD10" s="11">
        <v>9.054448296936881E-3</v>
      </c>
    </row>
    <row r="11" spans="1:30" x14ac:dyDescent="0.25">
      <c r="A11" s="3">
        <v>43637</v>
      </c>
      <c r="B11" s="2">
        <v>9.0158435930321416E-3</v>
      </c>
      <c r="C11" s="2">
        <v>4.4525567613619256E-3</v>
      </c>
      <c r="D11" s="2">
        <v>5.3119804560593318E-4</v>
      </c>
      <c r="F11" s="7">
        <v>4.9987298106458503E-3</v>
      </c>
      <c r="G11" s="2">
        <v>2.2257284714734399E-3</v>
      </c>
      <c r="H11" s="2">
        <v>2.8175473178807106E-3</v>
      </c>
      <c r="J11" s="5">
        <v>2.19351261094424E-3</v>
      </c>
      <c r="K11" s="2">
        <v>1.8944945445989703E-3</v>
      </c>
      <c r="L11" s="2">
        <v>1.7862328444567899E-3</v>
      </c>
      <c r="P11" s="11"/>
      <c r="Q11" s="3">
        <v>44027</v>
      </c>
      <c r="R11" s="2">
        <v>0.11825490490415903</v>
      </c>
      <c r="S11" s="11">
        <v>4.9110761604936985E-2</v>
      </c>
      <c r="T11" s="11">
        <v>0.1873990482033811</v>
      </c>
      <c r="V11" s="3">
        <v>44027</v>
      </c>
      <c r="W11" s="2">
        <v>5.9613041786256968E-2</v>
      </c>
      <c r="X11" s="11">
        <v>3.8773595467736705E-2</v>
      </c>
      <c r="Y11" s="11">
        <v>8.0452488104777217E-2</v>
      </c>
      <c r="Z11" s="9"/>
      <c r="AA11" s="3">
        <v>44027</v>
      </c>
      <c r="AB11" s="2">
        <v>1.841662150444397E-2</v>
      </c>
      <c r="AC11" s="11">
        <v>1.2407063122834225E-2</v>
      </c>
      <c r="AD11" s="11">
        <v>2.4426179886053723E-2</v>
      </c>
    </row>
    <row r="12" spans="1:30" x14ac:dyDescent="0.25">
      <c r="A12" s="3">
        <v>43639</v>
      </c>
      <c r="B12" s="2">
        <v>8.7252678356999711E-3</v>
      </c>
      <c r="C12" s="2">
        <v>3.545821439128044E-3</v>
      </c>
      <c r="D12" s="2">
        <v>3.347949925171987E-3</v>
      </c>
      <c r="F12" s="7">
        <v>5.8376523934935308E-3</v>
      </c>
      <c r="G12" s="2">
        <v>2.6322852301924114E-3</v>
      </c>
      <c r="H12" s="2">
        <v>6.957775763140584E-4</v>
      </c>
      <c r="J12" s="5">
        <v>1.0587952091270298E-2</v>
      </c>
      <c r="K12" s="2">
        <v>5.973033714332201E-3</v>
      </c>
      <c r="L12" s="2">
        <v>1.9972397943974997E-3</v>
      </c>
      <c r="P12" s="11"/>
      <c r="Q12" s="3">
        <v>44029</v>
      </c>
      <c r="R12" s="2">
        <v>0.13738446085167122</v>
      </c>
      <c r="S12" s="11">
        <v>5.7409798511734444E-2</v>
      </c>
      <c r="T12" s="11">
        <v>0.21735912319160799</v>
      </c>
      <c r="V12" s="3">
        <v>44029</v>
      </c>
      <c r="W12" s="2">
        <v>0.10941768751349407</v>
      </c>
      <c r="X12" s="11">
        <v>0.11947194720230392</v>
      </c>
      <c r="Y12" s="11">
        <v>9.9363427824684214E-2</v>
      </c>
      <c r="Z12" s="9"/>
      <c r="AA12" s="3">
        <v>44029</v>
      </c>
      <c r="AB12" s="2">
        <v>1.732040659746362E-2</v>
      </c>
      <c r="AC12" s="11">
        <v>8.8567662704001036E-3</v>
      </c>
      <c r="AD12" s="11">
        <v>2.5784046924527144E-2</v>
      </c>
    </row>
    <row r="13" spans="1:30" x14ac:dyDescent="0.25">
      <c r="A13" s="3">
        <v>43641</v>
      </c>
      <c r="B13" s="2">
        <v>1.2552232458725492E-2</v>
      </c>
      <c r="C13" s="2">
        <v>4.4633903903203726E-3</v>
      </c>
      <c r="D13" s="2">
        <v>3.2228571509541355E-3</v>
      </c>
      <c r="F13" s="7">
        <v>1.0011011866033E-3</v>
      </c>
      <c r="G13" s="2">
        <v>4.012109614496065E-3</v>
      </c>
      <c r="H13" s="2">
        <v>3.2762139989006359E-3</v>
      </c>
      <c r="J13" s="5">
        <v>6.4745950154599936E-4</v>
      </c>
      <c r="K13" s="2">
        <v>2.0677688001087064E-4</v>
      </c>
      <c r="L13" s="2">
        <v>3.8797481844313268E-4</v>
      </c>
      <c r="P13" s="11"/>
      <c r="Q13" s="3">
        <v>44031</v>
      </c>
      <c r="R13" s="2">
        <v>0.15836256254165929</v>
      </c>
      <c r="S13" s="11">
        <v>8.1294145272893803E-2</v>
      </c>
      <c r="T13" s="11">
        <v>0.23543097981042482</v>
      </c>
      <c r="V13" s="3">
        <v>44031</v>
      </c>
      <c r="W13" s="2">
        <v>0.11378758812208035</v>
      </c>
      <c r="X13" s="11">
        <v>0.12021734158546499</v>
      </c>
      <c r="Y13" s="11">
        <v>0.10735783465869575</v>
      </c>
      <c r="Z13" s="9"/>
      <c r="AA13" s="3">
        <v>44031</v>
      </c>
      <c r="AB13" s="2">
        <v>2.3483254118975717E-2</v>
      </c>
      <c r="AC13" s="11">
        <v>2.9178849253077475E-2</v>
      </c>
      <c r="AD13" s="11">
        <v>1.7787658984873965E-2</v>
      </c>
    </row>
    <row r="14" spans="1:30" x14ac:dyDescent="0.25">
      <c r="A14" s="3">
        <v>43643</v>
      </c>
      <c r="B14" s="2">
        <v>4.2426116819658547E-3</v>
      </c>
      <c r="C14" s="2">
        <v>1.1646805741603204E-3</v>
      </c>
      <c r="D14" s="2">
        <v>1.4506285438738251E-3</v>
      </c>
      <c r="F14" s="7">
        <v>2.5156438333248403E-3</v>
      </c>
      <c r="G14" s="2">
        <v>1.4033385480547375E-3</v>
      </c>
      <c r="H14" s="2">
        <v>3.4941520186204241E-3</v>
      </c>
      <c r="J14" s="5">
        <v>6.7744552598396285E-3</v>
      </c>
      <c r="K14" s="2">
        <v>3.5394017580384542E-3</v>
      </c>
      <c r="L14" s="2">
        <v>3.6123397821219193E-3</v>
      </c>
      <c r="P14" s="11"/>
      <c r="Q14" s="3">
        <v>44033</v>
      </c>
      <c r="R14" s="2">
        <v>0.12732507577187807</v>
      </c>
      <c r="S14" s="11">
        <v>8.520659177005091E-2</v>
      </c>
      <c r="T14" s="11">
        <v>0.16944355977370523</v>
      </c>
      <c r="V14" s="3">
        <v>44033</v>
      </c>
      <c r="W14" s="2">
        <v>0.16991586488262436</v>
      </c>
      <c r="X14" s="11">
        <v>0.1345052087244086</v>
      </c>
      <c r="Y14" s="11">
        <v>0.20532652104084018</v>
      </c>
      <c r="Z14" s="9"/>
      <c r="AA14" s="3">
        <v>44033</v>
      </c>
      <c r="AB14" s="2">
        <v>1.6494649847525571E-2</v>
      </c>
      <c r="AC14" s="11">
        <v>2.6794257855584019E-2</v>
      </c>
      <c r="AD14" s="11">
        <v>6.1950418394671226E-3</v>
      </c>
    </row>
    <row r="15" spans="1:30" x14ac:dyDescent="0.25">
      <c r="A15" s="3">
        <v>43645</v>
      </c>
      <c r="B15" s="2">
        <v>2.0151201511117413E-2</v>
      </c>
      <c r="C15" s="2">
        <v>1.1596183329620639E-2</v>
      </c>
      <c r="D15" s="2">
        <v>2.3712494359261954E-2</v>
      </c>
      <c r="F15" s="7">
        <v>6.0122869000838004E-3</v>
      </c>
      <c r="G15" s="2">
        <v>1.0342661326982736E-2</v>
      </c>
      <c r="H15" s="2">
        <v>8.2807661729334646E-3</v>
      </c>
      <c r="J15" s="5">
        <v>6.2216017478282318E-3</v>
      </c>
      <c r="K15" s="2">
        <v>1.7771862602679101E-3</v>
      </c>
      <c r="L15" s="2">
        <v>1.3106895919038591E-3</v>
      </c>
      <c r="P15" s="11"/>
      <c r="Q15" s="3">
        <v>44035</v>
      </c>
      <c r="R15" s="2">
        <v>8.9869633414395855E-2</v>
      </c>
      <c r="S15" s="11">
        <v>4.2883206754397829E-2</v>
      </c>
      <c r="T15" s="11">
        <v>0.13685606007439388</v>
      </c>
      <c r="V15" s="3">
        <v>44035</v>
      </c>
      <c r="W15" s="2">
        <v>0.21092921036678886</v>
      </c>
      <c r="X15" s="11">
        <v>0.11009870789779694</v>
      </c>
      <c r="Y15" s="11">
        <v>0.31175971283578086</v>
      </c>
      <c r="Z15" s="9"/>
      <c r="AA15" s="3">
        <v>44035</v>
      </c>
      <c r="AB15" s="2">
        <v>4.3605220625346483E-2</v>
      </c>
      <c r="AC15" s="11">
        <v>1.7808515892013207E-2</v>
      </c>
      <c r="AD15" s="11">
        <v>6.9401925358679742E-2</v>
      </c>
    </row>
    <row r="16" spans="1:30" x14ac:dyDescent="0.25">
      <c r="A16" s="3">
        <v>43647</v>
      </c>
      <c r="B16" s="2">
        <v>1.9710919691251758E-2</v>
      </c>
      <c r="C16" s="2">
        <v>8.932526258242611E-3</v>
      </c>
      <c r="D16" s="2">
        <v>8.4009092505056351E-3</v>
      </c>
      <c r="F16" s="7">
        <v>2.337024503921601E-2</v>
      </c>
      <c r="G16" s="2">
        <v>8.3295583306178742E-3</v>
      </c>
      <c r="H16" s="2">
        <v>2.8257354230166121E-2</v>
      </c>
      <c r="J16" s="5">
        <v>9.9488077100807811E-3</v>
      </c>
      <c r="K16" s="2">
        <v>2.4429045216160837E-3</v>
      </c>
      <c r="L16" s="2">
        <v>5.0003413683031338E-3</v>
      </c>
      <c r="P16" s="11"/>
      <c r="Q16" s="3">
        <v>44037</v>
      </c>
      <c r="R16" s="2">
        <v>0.10442977951668313</v>
      </c>
      <c r="S16" s="11">
        <v>4.4576400841979967E-2</v>
      </c>
      <c r="T16" s="11">
        <v>0.16428315819138625</v>
      </c>
      <c r="V16" s="3">
        <v>44037</v>
      </c>
      <c r="W16" s="2">
        <v>0.10418417969899425</v>
      </c>
      <c r="X16" s="11">
        <v>0.13429957593913994</v>
      </c>
      <c r="Y16" s="11">
        <v>7.4068783458848597E-2</v>
      </c>
      <c r="Z16" s="9"/>
      <c r="AA16" s="3">
        <v>44037</v>
      </c>
      <c r="AB16" s="2">
        <v>2.1467243196129988E-2</v>
      </c>
      <c r="AC16" s="11">
        <v>1.9058504490813692E-2</v>
      </c>
      <c r="AD16" s="11">
        <v>2.387598190144629E-2</v>
      </c>
    </row>
    <row r="17" spans="1:30" x14ac:dyDescent="0.25">
      <c r="A17" s="3">
        <v>43649</v>
      </c>
      <c r="B17" s="2">
        <v>6.1701231744570775E-2</v>
      </c>
      <c r="C17" s="2">
        <v>2.5613432986125322E-2</v>
      </c>
      <c r="D17" s="2">
        <v>5.1314170649428004E-2</v>
      </c>
      <c r="F17" s="7">
        <v>1.46288627142714E-2</v>
      </c>
      <c r="G17" s="2">
        <v>4.4014150736856564E-2</v>
      </c>
      <c r="H17" s="2">
        <v>3.6635590927801165E-2</v>
      </c>
      <c r="J17" s="5">
        <v>1.0285265756468338E-2</v>
      </c>
      <c r="K17" s="2">
        <v>2.4219230490293989E-3</v>
      </c>
      <c r="L17" s="2">
        <v>1.2767441648097132E-2</v>
      </c>
      <c r="P17" s="11"/>
      <c r="Q17" s="3">
        <v>44039</v>
      </c>
      <c r="R17" s="2">
        <v>7.2528459179634491E-2</v>
      </c>
      <c r="S17" s="11">
        <v>4.6357265556766433E-2</v>
      </c>
      <c r="T17" s="11">
        <v>9.8699652802502549E-2</v>
      </c>
      <c r="V17" s="3">
        <v>44039</v>
      </c>
      <c r="W17" s="2">
        <v>0.10844725609732445</v>
      </c>
      <c r="X17" s="11">
        <v>0.13521660783171346</v>
      </c>
      <c r="Y17" s="11">
        <v>8.1677904362935455E-2</v>
      </c>
      <c r="Z17" s="9"/>
      <c r="AA17" s="3">
        <v>44039</v>
      </c>
      <c r="AB17" s="2">
        <v>2.3829795981793349E-2</v>
      </c>
      <c r="AC17" s="11">
        <v>2.1169825529666016E-2</v>
      </c>
      <c r="AD17" s="11">
        <v>2.6489766433920675E-2</v>
      </c>
    </row>
    <row r="18" spans="1:30" x14ac:dyDescent="0.25">
      <c r="A18" s="3">
        <v>43651</v>
      </c>
      <c r="B18" s="2">
        <v>5.5136314728620489E-2</v>
      </c>
      <c r="C18" s="2">
        <v>2.1978202208642102E-2</v>
      </c>
      <c r="D18" s="2">
        <v>1.0059953462737404E-2</v>
      </c>
      <c r="F18" s="7">
        <v>5.0107918415710176E-2</v>
      </c>
      <c r="G18" s="2">
        <v>2.0882701804682036E-2</v>
      </c>
      <c r="H18" s="2">
        <v>1.4770278979607806E-2</v>
      </c>
      <c r="J18" s="5">
        <v>1.3001622822867372E-2</v>
      </c>
      <c r="K18" s="2">
        <v>8.5559742424238874E-3</v>
      </c>
      <c r="L18" s="2">
        <v>9.1523613347087411E-3</v>
      </c>
      <c r="P18" s="11"/>
      <c r="Q18" s="3">
        <v>44041</v>
      </c>
      <c r="R18" s="2">
        <v>7.4624996157814094E-2</v>
      </c>
      <c r="S18" s="11">
        <v>6.0329044766435261E-2</v>
      </c>
      <c r="T18" s="11">
        <v>8.8920947549192927E-2</v>
      </c>
      <c r="V18" s="3">
        <v>44041</v>
      </c>
      <c r="W18" s="2">
        <v>0.11155429562897459</v>
      </c>
      <c r="X18" s="11">
        <v>8.4853558849975183E-2</v>
      </c>
      <c r="Y18" s="11">
        <v>0.13825503240797404</v>
      </c>
      <c r="Z18" s="9"/>
      <c r="AA18" s="3">
        <v>44041</v>
      </c>
      <c r="AB18" s="2">
        <v>1.8201906248338248E-3</v>
      </c>
      <c r="AC18" s="11">
        <v>1.3365741606148232E-3</v>
      </c>
      <c r="AD18" s="11">
        <v>2.3038070890528269E-3</v>
      </c>
    </row>
    <row r="19" spans="1:30" x14ac:dyDescent="0.25">
      <c r="A19" s="3">
        <v>43653</v>
      </c>
      <c r="B19" s="2">
        <v>7.5538256843575013E-2</v>
      </c>
      <c r="C19" s="2">
        <v>3.6296551810700607E-2</v>
      </c>
      <c r="D19" s="2">
        <v>1.388530094572437E-2</v>
      </c>
      <c r="F19" s="7">
        <v>6.9643041808113001E-3</v>
      </c>
      <c r="G19" s="2">
        <v>4.0871781848792234E-2</v>
      </c>
      <c r="H19" s="2">
        <v>2.8407111570396472E-2</v>
      </c>
      <c r="J19" s="5">
        <v>4.2325318184601758E-2</v>
      </c>
      <c r="K19" s="2">
        <v>1.542081322193091E-2</v>
      </c>
      <c r="L19" s="2">
        <v>6.8199155793467317E-2</v>
      </c>
      <c r="P19" s="11"/>
      <c r="Q19" s="3">
        <v>44043</v>
      </c>
      <c r="R19" s="2">
        <v>5.4899775389744165E-2</v>
      </c>
      <c r="S19" s="11">
        <v>4.9065239976403413E-2</v>
      </c>
      <c r="T19" s="11">
        <v>6.0734310803084918E-2</v>
      </c>
      <c r="V19" s="3">
        <v>44043</v>
      </c>
      <c r="W19" s="2">
        <v>0.11404897508477689</v>
      </c>
      <c r="X19" s="11">
        <v>0.13781280329866014</v>
      </c>
      <c r="Y19" s="11">
        <v>9.0285146870893618E-2</v>
      </c>
      <c r="Z19" s="9"/>
      <c r="AA19" s="3">
        <v>44043</v>
      </c>
      <c r="AB19" s="2">
        <v>2.0534171857029576E-2</v>
      </c>
      <c r="AC19" s="11">
        <v>2.5142293853222985E-2</v>
      </c>
      <c r="AD19" s="11">
        <v>1.5926049860836167E-2</v>
      </c>
    </row>
    <row r="20" spans="1:30" x14ac:dyDescent="0.25">
      <c r="A20" s="3">
        <v>43655</v>
      </c>
      <c r="B20" s="2">
        <v>4.7766636829353101E-2</v>
      </c>
      <c r="C20" s="2">
        <v>4.1486665921620723E-2</v>
      </c>
      <c r="D20" s="2">
        <v>4.5012446049026204E-2</v>
      </c>
      <c r="F20" s="7">
        <v>1.9519820775796198E-2</v>
      </c>
      <c r="G20" s="2">
        <v>3.771699411298108E-2</v>
      </c>
      <c r="H20" s="2">
        <v>9.4886811112227173E-3</v>
      </c>
      <c r="J20" s="5">
        <v>1.8841105782301061E-2</v>
      </c>
      <c r="K20" s="2">
        <v>9.7641333672743337E-3</v>
      </c>
      <c r="L20" s="2">
        <v>1.2575376850424608E-2</v>
      </c>
      <c r="P20" s="11"/>
      <c r="Q20" s="3">
        <v>44045</v>
      </c>
      <c r="R20" s="2">
        <v>9.6854437804919535E-2</v>
      </c>
      <c r="S20" s="11">
        <v>6.1109901825237969E-2</v>
      </c>
      <c r="T20" s="11">
        <v>0.13259897378460112</v>
      </c>
      <c r="V20" s="3">
        <v>44045</v>
      </c>
      <c r="W20" s="2">
        <v>0.11155033155578806</v>
      </c>
      <c r="X20" s="11">
        <v>7.2261404188616207E-2</v>
      </c>
      <c r="Y20" s="11">
        <v>0.15083925892295988</v>
      </c>
      <c r="Z20" s="9"/>
      <c r="AA20" s="3">
        <v>44045</v>
      </c>
      <c r="AB20" s="2">
        <v>2.6517769399758001E-2</v>
      </c>
      <c r="AC20" s="11">
        <v>2.2896643481054777E-2</v>
      </c>
      <c r="AD20" s="11">
        <v>3.0138895318461225E-2</v>
      </c>
    </row>
    <row r="21" spans="1:30" x14ac:dyDescent="0.25">
      <c r="A21" s="3">
        <v>43657</v>
      </c>
      <c r="B21" s="2">
        <v>3.2763160990758197E-2</v>
      </c>
      <c r="C21" s="2">
        <v>1.9841898846200228E-2</v>
      </c>
      <c r="D21" s="2">
        <v>3.0206327397544742E-2</v>
      </c>
      <c r="F21" s="7">
        <v>1.26249368652929E-2</v>
      </c>
      <c r="G21" s="2">
        <v>2.6645926401135372E-2</v>
      </c>
      <c r="H21" s="2">
        <v>1.7936931898629164E-2</v>
      </c>
      <c r="J21" s="5">
        <v>3.2016796606837462E-2</v>
      </c>
      <c r="K21" s="2">
        <v>3.3892665018317517E-3</v>
      </c>
      <c r="L21" s="2">
        <v>1.1009876949002302E-2</v>
      </c>
      <c r="P21" s="11"/>
      <c r="Q21" s="3">
        <v>44047</v>
      </c>
      <c r="R21" s="2">
        <v>9.2879776618443127E-2</v>
      </c>
      <c r="S21" s="11">
        <v>4.1543647445729165E-2</v>
      </c>
      <c r="T21" s="11">
        <v>0.14421590579115706</v>
      </c>
      <c r="V21" s="3">
        <v>44047</v>
      </c>
      <c r="W21" s="2">
        <v>0.14497661499162265</v>
      </c>
      <c r="X21" s="11">
        <v>5.1609646299091781E-2</v>
      </c>
      <c r="Y21" s="11">
        <v>0.23834358368415356</v>
      </c>
      <c r="Z21" s="9"/>
      <c r="AA21" s="3">
        <v>44047</v>
      </c>
      <c r="AB21" s="2">
        <v>1.8286590113020874E-3</v>
      </c>
      <c r="AC21" s="11">
        <v>2.6265454250119732E-3</v>
      </c>
      <c r="AD21" s="11">
        <v>1.0307725975922011E-3</v>
      </c>
    </row>
    <row r="22" spans="1:30" x14ac:dyDescent="0.25">
      <c r="A22" s="3">
        <v>43659</v>
      </c>
      <c r="B22" s="2">
        <v>2.1212261336215333E-2</v>
      </c>
      <c r="C22" s="2">
        <v>1.4091258043141023E-2</v>
      </c>
      <c r="D22" s="2">
        <v>8.9576550206436432E-3</v>
      </c>
      <c r="F22" s="7">
        <v>2.2156951919058594E-2</v>
      </c>
      <c r="G22" s="2">
        <v>1.4530352500296176E-2</v>
      </c>
      <c r="H22" s="2">
        <v>1.2935441180645234E-2</v>
      </c>
      <c r="J22" s="5">
        <v>3.6808524707827653E-2</v>
      </c>
      <c r="K22" s="2">
        <v>8.9035113859695699E-3</v>
      </c>
      <c r="L22" s="2">
        <v>2.4010431106202774E-2</v>
      </c>
      <c r="P22" s="11"/>
      <c r="Q22" s="3">
        <v>44049</v>
      </c>
      <c r="R22" s="2">
        <v>4.6223651791940649E-2</v>
      </c>
      <c r="S22" s="11">
        <v>1.5556376615556229E-2</v>
      </c>
      <c r="T22" s="11">
        <v>7.6890926968325057E-2</v>
      </c>
      <c r="V22" s="3">
        <v>44049</v>
      </c>
      <c r="W22" s="2">
        <v>0.15624427370986679</v>
      </c>
      <c r="X22" s="11">
        <v>8.8993408703759214E-2</v>
      </c>
      <c r="Y22" s="11">
        <v>0.22349513871597432</v>
      </c>
      <c r="Z22" s="9"/>
      <c r="AA22" s="3">
        <v>44049</v>
      </c>
      <c r="AB22" s="2">
        <v>2.594865901130208E-2</v>
      </c>
      <c r="AC22" s="11">
        <v>3.0073671652368274E-2</v>
      </c>
      <c r="AD22" s="11">
        <v>2.1823646370235879E-2</v>
      </c>
    </row>
    <row r="23" spans="1:30" x14ac:dyDescent="0.25">
      <c r="A23" s="3">
        <v>43661</v>
      </c>
      <c r="B23" s="2">
        <v>5.1345923464746902E-2</v>
      </c>
      <c r="C23" s="2">
        <v>2.9154199842208576E-2</v>
      </c>
      <c r="D23" s="2">
        <v>7.4583502930445252E-3</v>
      </c>
      <c r="F23" s="7">
        <v>9.5835267658849005E-2</v>
      </c>
      <c r="G23" s="2">
        <v>9.9776439412958995E-2</v>
      </c>
      <c r="H23" s="2">
        <v>7.7189498528191985E-2</v>
      </c>
      <c r="J23" s="5">
        <v>2.7520082565270436E-2</v>
      </c>
      <c r="K23" s="2">
        <v>1.0101561301059721E-2</v>
      </c>
      <c r="L23" s="2">
        <v>2.2148990533669852E-2</v>
      </c>
      <c r="P23" s="11"/>
      <c r="Q23" s="3">
        <v>44051</v>
      </c>
      <c r="R23" s="2">
        <v>4.3324093977159361E-2</v>
      </c>
      <c r="S23" s="11">
        <v>5.7666709255505454E-2</v>
      </c>
      <c r="T23" s="11">
        <v>2.8981478698813269E-2</v>
      </c>
      <c r="V23" s="3">
        <v>44051</v>
      </c>
      <c r="W23" s="2">
        <v>0.13602814450306969</v>
      </c>
      <c r="X23" s="11">
        <v>7.2050014826028186E-2</v>
      </c>
      <c r="Y23" s="11">
        <v>0.20000627418011124</v>
      </c>
      <c r="Z23" s="9"/>
      <c r="AA23" s="3">
        <v>44051</v>
      </c>
      <c r="AB23" s="2">
        <v>2.3104252010272912E-3</v>
      </c>
      <c r="AC23" s="11">
        <v>4.9757682900376798E-4</v>
      </c>
      <c r="AD23" s="11">
        <v>4.1232735730508136E-3</v>
      </c>
    </row>
    <row r="24" spans="1:30" x14ac:dyDescent="0.25">
      <c r="A24" s="3">
        <v>43663</v>
      </c>
      <c r="B24" s="2">
        <v>3.0413365326245775E-2</v>
      </c>
      <c r="C24" s="2">
        <v>1.8056347890782837E-2</v>
      </c>
      <c r="D24" s="2">
        <v>1.8364788382971384E-2</v>
      </c>
      <c r="F24" s="7">
        <v>2.5030980459869526E-2</v>
      </c>
      <c r="G24" s="2">
        <v>2.0624267892739134E-2</v>
      </c>
      <c r="H24" s="2">
        <v>5.2818957247391371E-2</v>
      </c>
      <c r="J24" s="5">
        <v>1.8601265826540907E-2</v>
      </c>
      <c r="K24" s="2">
        <v>5.5393521100956921E-3</v>
      </c>
      <c r="L24" s="2">
        <v>2.2308122863363415E-2</v>
      </c>
      <c r="P24" s="11"/>
      <c r="Q24" s="3">
        <v>44053</v>
      </c>
      <c r="R24" s="2">
        <v>6.0749724027829202E-2</v>
      </c>
      <c r="S24" s="11">
        <v>6.0943387181430719E-2</v>
      </c>
      <c r="T24" s="11">
        <v>6.0556060874227699E-2</v>
      </c>
      <c r="V24" s="3">
        <v>44053</v>
      </c>
      <c r="W24" s="2">
        <v>0.15422162392497168</v>
      </c>
      <c r="X24" s="11">
        <v>0.13952636079983458</v>
      </c>
      <c r="Y24" s="11">
        <v>0.16891688705010879</v>
      </c>
      <c r="Z24" s="9"/>
      <c r="AA24" s="3">
        <v>44053</v>
      </c>
      <c r="AB24" s="2">
        <v>2.4304252010272911E-3</v>
      </c>
      <c r="AC24" s="11">
        <v>1.23334931145696E-3</v>
      </c>
      <c r="AD24" s="11">
        <v>3.6275010905976223E-3</v>
      </c>
    </row>
    <row r="25" spans="1:30" x14ac:dyDescent="0.25">
      <c r="A25" s="3">
        <v>43665</v>
      </c>
      <c r="B25" s="2">
        <v>5.0380519988272587E-2</v>
      </c>
      <c r="C25" s="2">
        <v>2.1217722005705045E-2</v>
      </c>
      <c r="D25" s="2">
        <v>7.0435036060223742E-3</v>
      </c>
      <c r="F25" s="7">
        <v>9.4585225621984001E-2</v>
      </c>
      <c r="G25" s="2">
        <v>8.0917113266460006E-2</v>
      </c>
      <c r="H25" s="2">
        <v>8.0375912311555997E-2</v>
      </c>
      <c r="J25" s="5">
        <v>6.2104208110583439E-2</v>
      </c>
      <c r="K25" s="2">
        <v>3.6132636980929667E-2</v>
      </c>
      <c r="L25" s="2">
        <v>2.4778296508486911E-2</v>
      </c>
      <c r="P25" s="11"/>
      <c r="Q25" s="3">
        <v>44055</v>
      </c>
      <c r="R25" s="2">
        <v>7.1692401441687493E-3</v>
      </c>
      <c r="S25" s="11">
        <v>4.5399837490076997E-3</v>
      </c>
      <c r="T25" s="11">
        <v>9.7984965393297964E-3</v>
      </c>
      <c r="V25" s="3">
        <v>44055</v>
      </c>
      <c r="W25" s="2">
        <v>0.11182622598809844</v>
      </c>
      <c r="X25" s="11">
        <v>7.7764820669853088E-2</v>
      </c>
      <c r="Y25" s="11">
        <v>0.1458876313063438</v>
      </c>
      <c r="Z25" s="9"/>
      <c r="AA25" s="3">
        <v>44055</v>
      </c>
      <c r="AB25" s="2">
        <v>2.4320851701912054E-3</v>
      </c>
      <c r="AC25" s="11">
        <v>1.4987377638876101E-3</v>
      </c>
      <c r="AD25" s="11">
        <v>3.3654325764948005E-3</v>
      </c>
    </row>
    <row r="26" spans="1:30" x14ac:dyDescent="0.25">
      <c r="A26" s="3">
        <v>43667</v>
      </c>
      <c r="B26" s="2">
        <v>1.2442630003090843E-2</v>
      </c>
      <c r="C26" s="2">
        <v>8.8724611770201883E-3</v>
      </c>
      <c r="D26" s="2">
        <v>9.1338984198889722E-3</v>
      </c>
      <c r="F26" s="7">
        <v>0.12856188884623401</v>
      </c>
      <c r="G26" s="2">
        <v>0.11968218045880701</v>
      </c>
      <c r="H26" s="2">
        <v>0.16503822029495901</v>
      </c>
      <c r="J26" s="5">
        <v>4.3706853392741052E-2</v>
      </c>
      <c r="K26" s="2">
        <v>1.2598354483221275E-2</v>
      </c>
      <c r="L26" s="2">
        <v>5.3276334524037683E-2</v>
      </c>
      <c r="P26" s="11"/>
      <c r="Q26" s="3">
        <v>44057</v>
      </c>
      <c r="R26" s="2">
        <v>1.5935671624112267E-2</v>
      </c>
      <c r="S26" s="11">
        <v>6.9756933662851852E-3</v>
      </c>
      <c r="T26" s="11">
        <v>2.489564988193935E-2</v>
      </c>
      <c r="V26" s="3">
        <v>44057</v>
      </c>
      <c r="W26" s="2">
        <v>7.1664960120074631E-2</v>
      </c>
      <c r="X26" s="11">
        <v>0.10332864015001995</v>
      </c>
      <c r="Y26" s="11">
        <v>4.0001280090129335E-2</v>
      </c>
      <c r="Z26" s="9"/>
      <c r="AA26" s="3">
        <v>44057</v>
      </c>
      <c r="AB26" s="2">
        <v>4.1699553227116564E-3</v>
      </c>
      <c r="AC26" s="11">
        <v>4.3555628804338043E-3</v>
      </c>
      <c r="AD26" s="11">
        <v>3.9843477649895102E-3</v>
      </c>
    </row>
    <row r="27" spans="1:30" x14ac:dyDescent="0.25">
      <c r="A27" s="3">
        <v>43669</v>
      </c>
      <c r="B27" s="2">
        <v>6.2979259560722395E-2</v>
      </c>
      <c r="C27" s="2">
        <v>2.0338702390801405E-2</v>
      </c>
      <c r="D27" s="2">
        <v>1.8938275732585871E-2</v>
      </c>
      <c r="F27" s="7">
        <v>0.15841075980934</v>
      </c>
      <c r="G27" s="2">
        <v>0.19824666570871</v>
      </c>
      <c r="H27" s="2">
        <v>0.15402890669366201</v>
      </c>
      <c r="J27" s="5">
        <v>6.8983405955435312E-2</v>
      </c>
      <c r="K27" s="2">
        <v>2.7338162429019146E-2</v>
      </c>
      <c r="L27" s="2">
        <v>2.9826369263532916E-2</v>
      </c>
      <c r="P27" s="11"/>
      <c r="Q27" s="3">
        <v>44059</v>
      </c>
      <c r="R27" s="2">
        <v>2.5880973628316397E-2</v>
      </c>
      <c r="S27" s="11">
        <v>2.6565850508778611E-2</v>
      </c>
      <c r="T27" s="11">
        <v>2.5196096747854176E-2</v>
      </c>
      <c r="V27" s="3">
        <v>44059</v>
      </c>
      <c r="W27" s="2">
        <v>0.11165143257104425</v>
      </c>
      <c r="X27" s="11">
        <v>0.11114693578631071</v>
      </c>
      <c r="Y27" s="11">
        <v>0.11215592935577776</v>
      </c>
      <c r="Z27" s="9"/>
      <c r="AA27" s="3">
        <v>44059</v>
      </c>
      <c r="AB27" s="2">
        <v>5.2571072475276117E-3</v>
      </c>
      <c r="AC27" s="11">
        <v>1.22432341333308E-3</v>
      </c>
      <c r="AD27" s="11">
        <v>9.289891081722141E-3</v>
      </c>
    </row>
    <row r="28" spans="1:30" x14ac:dyDescent="0.25">
      <c r="A28" s="3">
        <v>43671</v>
      </c>
      <c r="B28" s="2">
        <v>3.4801338668625233E-2</v>
      </c>
      <c r="C28" s="2">
        <v>1.7630310251987483E-2</v>
      </c>
      <c r="D28" s="2">
        <v>3.6120975879387292E-2</v>
      </c>
      <c r="F28" s="7">
        <v>0.14252377440858</v>
      </c>
      <c r="G28" s="2">
        <v>0.12094165190026</v>
      </c>
      <c r="H28" s="2">
        <v>0.16987910169115994</v>
      </c>
      <c r="J28" s="5">
        <v>6.058017125192422E-2</v>
      </c>
      <c r="K28" s="2">
        <v>2.739143207760605E-2</v>
      </c>
      <c r="L28" s="2">
        <v>4.6573510270469742E-2</v>
      </c>
      <c r="P28" s="11"/>
      <c r="Q28" s="3">
        <v>44061</v>
      </c>
      <c r="R28" s="2">
        <v>2.3475954575835987E-2</v>
      </c>
      <c r="S28" s="11">
        <v>1.3996771873286833E-2</v>
      </c>
      <c r="T28" s="11">
        <v>3.2955137278385144E-2</v>
      </c>
      <c r="V28" s="3">
        <v>44061</v>
      </c>
      <c r="W28" s="2">
        <v>8.0892937439438886E-2</v>
      </c>
      <c r="X28" s="11">
        <v>0.12028869861365708</v>
      </c>
      <c r="Y28" s="11">
        <v>4.1497176265220717E-2</v>
      </c>
      <c r="Z28" s="9"/>
      <c r="AA28" s="3">
        <v>44061</v>
      </c>
      <c r="AB28" s="2">
        <v>7.4891941997292889E-3</v>
      </c>
      <c r="AC28" s="11">
        <v>5.5255411110531893E-3</v>
      </c>
      <c r="AD28" s="11">
        <v>9.4528472884053867E-3</v>
      </c>
    </row>
    <row r="29" spans="1:30" x14ac:dyDescent="0.25">
      <c r="A29" s="3">
        <v>43673</v>
      </c>
      <c r="B29" s="2">
        <v>5.4500579710081008E-2</v>
      </c>
      <c r="C29" s="2">
        <v>1.9436325798252121E-2</v>
      </c>
      <c r="D29" s="2">
        <v>9.1210329166687559E-4</v>
      </c>
      <c r="F29" s="7">
        <v>9.33068367946982E-2</v>
      </c>
      <c r="G29" s="2">
        <v>8.9088086262874705E-2</v>
      </c>
      <c r="H29" s="2">
        <v>0.1136077977424271</v>
      </c>
      <c r="J29" s="5">
        <v>4.9533880818375522E-2</v>
      </c>
      <c r="K29" s="2">
        <v>6.8774120045571388E-3</v>
      </c>
      <c r="L29" s="2">
        <v>2.6530991177067344E-2</v>
      </c>
      <c r="P29" s="11"/>
      <c r="Q29" s="3">
        <v>44063</v>
      </c>
      <c r="R29" s="2">
        <v>2.9075622203298242E-2</v>
      </c>
      <c r="S29" s="11">
        <v>2.5670862056173364E-2</v>
      </c>
      <c r="T29" s="11">
        <v>3.2480382350423123E-2</v>
      </c>
      <c r="V29" s="3">
        <v>44063</v>
      </c>
      <c r="W29" s="2">
        <v>8.0902215640223513E-2</v>
      </c>
      <c r="X29" s="11">
        <v>3.8781122599049728E-2</v>
      </c>
      <c r="Y29" s="11">
        <v>0.1230233086813973</v>
      </c>
      <c r="Z29" s="9"/>
      <c r="AA29" s="3">
        <v>44063</v>
      </c>
      <c r="AB29" s="2">
        <v>1.8341366942486691E-2</v>
      </c>
      <c r="AC29" s="11">
        <v>1.6641244451957117E-2</v>
      </c>
      <c r="AD29" s="11">
        <v>2.0041489433016264E-2</v>
      </c>
    </row>
    <row r="30" spans="1:30" x14ac:dyDescent="0.25">
      <c r="A30" s="3">
        <v>43675</v>
      </c>
      <c r="B30" s="2">
        <v>4.3025748619076362E-2</v>
      </c>
      <c r="C30" s="2">
        <v>1.602963868854608E-2</v>
      </c>
      <c r="D30" s="2">
        <v>2.0900054923775613E-3</v>
      </c>
      <c r="F30" s="7">
        <v>5.4429527638047003E-2</v>
      </c>
      <c r="G30" s="2">
        <v>3.9338205244557001E-2</v>
      </c>
      <c r="H30" s="2">
        <v>6.4893187917395984E-2</v>
      </c>
      <c r="J30" s="5">
        <v>4.8127558758794757E-2</v>
      </c>
      <c r="K30" s="2">
        <v>1.4284234191844873E-2</v>
      </c>
      <c r="L30" s="2">
        <v>7.3927668649360373E-2</v>
      </c>
      <c r="P30" s="11"/>
      <c r="Q30" s="3">
        <v>44065</v>
      </c>
      <c r="R30" s="2">
        <v>4.4635942769488804E-2</v>
      </c>
      <c r="S30" s="11">
        <v>3.2308006591796681E-2</v>
      </c>
      <c r="T30" s="11">
        <v>5.696387894718094E-2</v>
      </c>
      <c r="V30" s="3">
        <v>44065</v>
      </c>
      <c r="W30" s="2">
        <v>0.14168828552736507</v>
      </c>
      <c r="X30" s="11">
        <v>6.1377407718410715E-2</v>
      </c>
      <c r="Y30" s="11">
        <v>0.22199916333631942</v>
      </c>
      <c r="Z30" s="9"/>
      <c r="AA30" s="3">
        <v>44065</v>
      </c>
      <c r="AB30" s="2">
        <v>2.3826076594753151E-2</v>
      </c>
      <c r="AC30" s="11">
        <v>3.1966515989910044E-2</v>
      </c>
      <c r="AD30" s="11">
        <v>1.5685637199596258E-2</v>
      </c>
    </row>
    <row r="31" spans="1:30" x14ac:dyDescent="0.25">
      <c r="A31" s="3">
        <v>43677</v>
      </c>
      <c r="B31" s="2">
        <v>4.4599825128810562E-2</v>
      </c>
      <c r="C31" s="2">
        <v>2.1898025987546144E-2</v>
      </c>
      <c r="D31" s="2">
        <v>2.294392604653709E-2</v>
      </c>
      <c r="F31" s="7">
        <v>0.10568976365331501</v>
      </c>
      <c r="G31" s="2">
        <v>0.102239019623005</v>
      </c>
      <c r="H31" s="2">
        <v>0.14339033013607197</v>
      </c>
      <c r="J31" s="5">
        <v>6.9408696102699688E-2</v>
      </c>
      <c r="K31" s="2">
        <v>8.987010574122916E-3</v>
      </c>
      <c r="L31" s="2">
        <v>3.6340929540782885E-2</v>
      </c>
      <c r="P31" s="11"/>
      <c r="Q31" s="3">
        <v>44067</v>
      </c>
      <c r="R31" s="2">
        <v>4.2474145872789124E-2</v>
      </c>
      <c r="S31" s="11">
        <v>6.2483893168285932E-2</v>
      </c>
      <c r="T31" s="11">
        <v>2.2464398577292301E-2</v>
      </c>
      <c r="V31" s="3">
        <v>44067</v>
      </c>
      <c r="W31" s="2">
        <v>0.18305029246771393</v>
      </c>
      <c r="X31" s="11">
        <v>7.0692834749810779E-2</v>
      </c>
      <c r="Y31" s="11">
        <v>0.29540775018561705</v>
      </c>
      <c r="Z31" s="9"/>
      <c r="AA31" s="3">
        <v>44067</v>
      </c>
      <c r="AB31" s="2">
        <v>1.7813669424867099E-3</v>
      </c>
      <c r="AC31" s="11">
        <v>1.24935397574393E-3</v>
      </c>
      <c r="AD31" s="11">
        <v>2.3133799092294903E-3</v>
      </c>
    </row>
    <row r="32" spans="1:30" x14ac:dyDescent="0.25">
      <c r="A32" s="3">
        <v>43679</v>
      </c>
      <c r="B32" s="2">
        <v>8.5544559501637807E-2</v>
      </c>
      <c r="C32" s="2">
        <v>3.0124224729282383E-2</v>
      </c>
      <c r="D32" s="2">
        <v>7.6185557690798059E-3</v>
      </c>
      <c r="F32" s="7">
        <v>4.3275129443376859E-2</v>
      </c>
      <c r="G32" s="2">
        <v>3.6230382964060233E-2</v>
      </c>
      <c r="H32" s="2">
        <v>1.8585775592562907E-2</v>
      </c>
      <c r="J32" s="5">
        <v>9.4138368999743094E-2</v>
      </c>
      <c r="K32" s="2">
        <v>3.1712614542348451E-2</v>
      </c>
      <c r="L32" s="2">
        <v>2.219384205790844E-2</v>
      </c>
      <c r="P32" s="11"/>
      <c r="Q32" s="3">
        <v>44069</v>
      </c>
      <c r="R32" s="2">
        <v>9.5315455198751523E-2</v>
      </c>
      <c r="S32" s="11">
        <v>3.2996963344635699E-2</v>
      </c>
      <c r="T32" s="11">
        <v>0.15763394705286737</v>
      </c>
      <c r="V32" s="3">
        <v>44069</v>
      </c>
      <c r="W32" s="2">
        <v>0.10053088206685416</v>
      </c>
      <c r="X32" s="11">
        <v>7.7789106564743457E-2</v>
      </c>
      <c r="Y32" s="11">
        <v>0.12327265756896484</v>
      </c>
      <c r="Z32" s="9"/>
      <c r="AA32" s="3">
        <v>44069</v>
      </c>
      <c r="AB32" s="2">
        <v>1.6151033454757227E-2</v>
      </c>
      <c r="AC32" s="11">
        <v>2.6039616801057569E-2</v>
      </c>
      <c r="AD32" s="11">
        <v>6.2624501084568851E-3</v>
      </c>
    </row>
    <row r="33" spans="1:30" x14ac:dyDescent="0.25">
      <c r="A33" s="3">
        <v>43681</v>
      </c>
      <c r="B33" s="2">
        <v>6.7360419559891666E-2</v>
      </c>
      <c r="C33" s="2">
        <v>3.051247876536126E-2</v>
      </c>
      <c r="D33" s="2">
        <v>2.2600048747470868E-3</v>
      </c>
      <c r="F33" s="7">
        <v>6.422174441748757E-2</v>
      </c>
      <c r="G33" s="2">
        <v>1.8885045675542948E-2</v>
      </c>
      <c r="H33" s="2">
        <v>9.1756679506969502E-2</v>
      </c>
      <c r="J33" s="5">
        <v>3.3640878086051866E-2</v>
      </c>
      <c r="K33" s="2">
        <v>2.4966382642887818E-2</v>
      </c>
      <c r="L33" s="2">
        <v>3.8745758471060307E-2</v>
      </c>
      <c r="P33" s="11"/>
      <c r="Q33" s="3">
        <v>44071</v>
      </c>
      <c r="R33" s="2">
        <v>9.9492708769116478E-2</v>
      </c>
      <c r="S33" s="11">
        <v>4.1977601449993497E-2</v>
      </c>
      <c r="T33" s="11">
        <v>0.15700781608823947</v>
      </c>
      <c r="V33" s="3">
        <v>44071</v>
      </c>
      <c r="W33" s="2">
        <v>7.6651842670338713E-2</v>
      </c>
      <c r="X33" s="11">
        <v>7.1052949337347807E-2</v>
      </c>
      <c r="Y33" s="11">
        <v>8.2250736003329647E-2</v>
      </c>
      <c r="Z33" s="9"/>
      <c r="AA33" s="3">
        <v>44071</v>
      </c>
      <c r="AB33" s="2">
        <v>2.8775512053646084E-2</v>
      </c>
      <c r="AC33" s="11">
        <v>1.8141577359580115E-2</v>
      </c>
      <c r="AD33" s="11">
        <v>3.9409446747712046E-2</v>
      </c>
    </row>
    <row r="34" spans="1:30" x14ac:dyDescent="0.25">
      <c r="A34" s="3">
        <v>43683</v>
      </c>
      <c r="B34" s="2">
        <v>3.8845312901354193E-2</v>
      </c>
      <c r="C34" s="2">
        <v>2.6771381076842467E-2</v>
      </c>
      <c r="D34" s="2">
        <v>3.5361779621803348E-2</v>
      </c>
      <c r="F34" s="7">
        <v>6.3029701935736371E-2</v>
      </c>
      <c r="G34" s="2">
        <v>8.5158271801580199E-2</v>
      </c>
      <c r="H34" s="2">
        <v>0.10344767026268342</v>
      </c>
      <c r="J34" s="5">
        <v>6.982860709768271E-2</v>
      </c>
      <c r="K34" s="2">
        <v>2.6021333190668967E-2</v>
      </c>
      <c r="L34" s="2">
        <v>7.8112725116483359E-3</v>
      </c>
      <c r="P34" s="11"/>
      <c r="Q34" s="3">
        <v>44073</v>
      </c>
      <c r="R34" s="2">
        <v>5.2090586821051922E-2</v>
      </c>
      <c r="S34" s="11">
        <v>3.5656143229138668E-2</v>
      </c>
      <c r="T34" s="11">
        <v>6.852503041296519E-2</v>
      </c>
      <c r="V34" s="3">
        <v>44073</v>
      </c>
      <c r="W34" s="2">
        <v>0.1525216142600897</v>
      </c>
      <c r="X34" s="11">
        <v>9.0910613647824393E-2</v>
      </c>
      <c r="Y34" s="11">
        <v>0.21413261487235502</v>
      </c>
      <c r="Z34" s="9"/>
      <c r="AA34" s="3">
        <v>44073</v>
      </c>
      <c r="AB34" s="2">
        <v>3.1853516802954722E-2</v>
      </c>
      <c r="AC34" s="11">
        <v>2.2772763146516502E-2</v>
      </c>
      <c r="AD34" s="11">
        <v>4.0934270459392928E-2</v>
      </c>
    </row>
    <row r="35" spans="1:30" x14ac:dyDescent="0.25">
      <c r="A35" s="3">
        <v>43685</v>
      </c>
      <c r="B35" s="2">
        <v>6.4508200719443423E-2</v>
      </c>
      <c r="C35" s="2">
        <v>3.8559446214828624E-2</v>
      </c>
      <c r="D35" s="2">
        <v>1.9756389865727947E-2</v>
      </c>
      <c r="F35" s="7">
        <v>0.107544427562796</v>
      </c>
      <c r="G35" s="2">
        <v>0.115531011810241</v>
      </c>
      <c r="H35" s="2">
        <v>0.10533238622696303</v>
      </c>
      <c r="J35" s="5">
        <v>3.9535257676395374E-2</v>
      </c>
      <c r="K35" s="2">
        <v>1.0672669295339096E-2</v>
      </c>
      <c r="L35" s="2">
        <v>5.9761479428265527E-2</v>
      </c>
      <c r="P35" s="11"/>
      <c r="Q35" s="3">
        <v>44075</v>
      </c>
      <c r="R35" s="2">
        <v>2.7570066618793201E-2</v>
      </c>
      <c r="S35" s="11">
        <v>8.6607078165965006E-3</v>
      </c>
      <c r="T35" s="11">
        <v>4.64794254209899E-2</v>
      </c>
      <c r="V35" s="3">
        <v>44075</v>
      </c>
      <c r="W35" s="2">
        <v>0.14310985758867434</v>
      </c>
      <c r="X35" s="11">
        <v>9.7664012393899768E-2</v>
      </c>
      <c r="Y35" s="11">
        <v>0.18855570278344891</v>
      </c>
      <c r="Z35" s="9"/>
      <c r="AA35" s="3">
        <v>44075</v>
      </c>
      <c r="AB35" s="2">
        <v>2.1173130001431194E-2</v>
      </c>
      <c r="AC35" s="11">
        <v>1.9579015698847905E-2</v>
      </c>
      <c r="AD35" s="11">
        <v>2.2767244304014476E-2</v>
      </c>
    </row>
    <row r="36" spans="1:30" x14ac:dyDescent="0.25">
      <c r="A36" s="3">
        <v>43687</v>
      </c>
      <c r="B36" s="2">
        <v>4.7634757148361767E-2</v>
      </c>
      <c r="C36" s="2">
        <v>1.8586868935512126E-2</v>
      </c>
      <c r="D36" s="2">
        <v>4.4797391612610288E-4</v>
      </c>
      <c r="F36" s="7">
        <v>8.3418075911999998E-2</v>
      </c>
      <c r="G36" s="2">
        <v>9.0812451863786003E-2</v>
      </c>
      <c r="H36" s="2">
        <v>8.0949472224214003E-2</v>
      </c>
      <c r="J36" s="5">
        <v>8.3638428605531751E-2</v>
      </c>
      <c r="K36" s="2">
        <v>2.3122446381797855E-2</v>
      </c>
      <c r="L36" s="2">
        <v>3.9516725012670402E-2</v>
      </c>
      <c r="P36" s="11"/>
      <c r="Q36" s="3">
        <v>44077</v>
      </c>
      <c r="R36" s="2">
        <v>4.6044410735559843E-2</v>
      </c>
      <c r="S36" s="11">
        <v>6.4671628749721419E-2</v>
      </c>
      <c r="T36" s="11">
        <v>2.7417192721398267E-2</v>
      </c>
      <c r="V36" s="3">
        <v>44077</v>
      </c>
      <c r="W36" s="2">
        <v>5.9071744256968324E-2</v>
      </c>
      <c r="X36" s="11">
        <v>3.8624364120622437E-2</v>
      </c>
      <c r="Y36" s="11">
        <v>7.9519124393314225E-2</v>
      </c>
      <c r="Z36" s="9"/>
      <c r="AA36" s="3">
        <v>44077</v>
      </c>
      <c r="AB36" s="2">
        <v>2.0741880618961032E-2</v>
      </c>
      <c r="AC36" s="11">
        <v>2.2714935362554575E-2</v>
      </c>
      <c r="AD36" s="11">
        <v>1.876882587536749E-2</v>
      </c>
    </row>
    <row r="37" spans="1:30" x14ac:dyDescent="0.25">
      <c r="A37" s="3">
        <v>43689</v>
      </c>
      <c r="B37" s="2">
        <v>3.9989121486964471E-2</v>
      </c>
      <c r="C37" s="2">
        <v>1.2224649902812962E-2</v>
      </c>
      <c r="D37" s="2">
        <v>1.1056607810222571E-2</v>
      </c>
      <c r="F37" s="7">
        <v>5.2314915222352099E-2</v>
      </c>
      <c r="G37" s="2">
        <v>6.1304767582766699E-2</v>
      </c>
      <c r="H37" s="2">
        <v>7.46231267948812E-2</v>
      </c>
      <c r="J37" s="5">
        <v>4.2011282005909249E-2</v>
      </c>
      <c r="K37" s="2">
        <v>2.1816604497823175E-2</v>
      </c>
      <c r="L37" s="2">
        <v>4.6475851896267587E-2</v>
      </c>
      <c r="P37" s="11"/>
      <c r="Q37" s="3">
        <v>44079</v>
      </c>
      <c r="R37" s="2">
        <v>1.7489928214526516E-2</v>
      </c>
      <c r="S37" s="11">
        <v>3.420907461603951E-2</v>
      </c>
      <c r="T37" s="11">
        <v>7.7078181301352272E-4</v>
      </c>
      <c r="V37" s="3">
        <v>44079</v>
      </c>
      <c r="W37" s="2">
        <v>4.784721819337704E-2</v>
      </c>
      <c r="X37" s="11">
        <v>1.2960482693892999E-2</v>
      </c>
      <c r="Y37" s="11">
        <v>8.2733953692861101E-2</v>
      </c>
      <c r="Z37" s="9"/>
      <c r="AA37" s="3">
        <v>44079</v>
      </c>
      <c r="AB37" s="2">
        <v>1.7315464999815483E-2</v>
      </c>
      <c r="AC37" s="11">
        <v>2.7797517575854892E-2</v>
      </c>
      <c r="AD37" s="11">
        <v>6.8334124237760738E-3</v>
      </c>
    </row>
    <row r="38" spans="1:30" x14ac:dyDescent="0.25">
      <c r="A38" s="3">
        <v>43691</v>
      </c>
      <c r="B38" s="2">
        <v>1.7687819144587634E-2</v>
      </c>
      <c r="C38" s="2">
        <v>1.0466116246244626E-2</v>
      </c>
      <c r="D38" s="2">
        <v>1.0717215809167735E-2</v>
      </c>
      <c r="F38" s="7">
        <v>3.6414979338464E-2</v>
      </c>
      <c r="G38" s="2">
        <v>5.1076687701975397E-2</v>
      </c>
      <c r="H38" s="2">
        <v>3.3813952159560574E-2</v>
      </c>
      <c r="J38" s="5">
        <v>5.7571608847552781E-2</v>
      </c>
      <c r="K38" s="2">
        <v>3.8831233309168961E-2</v>
      </c>
      <c r="L38" s="2">
        <v>3.7927034643278262E-2</v>
      </c>
      <c r="P38" s="11"/>
      <c r="Q38" s="3">
        <v>44081</v>
      </c>
      <c r="R38" s="2">
        <v>1.6369149623078331E-2</v>
      </c>
      <c r="S38" s="11">
        <v>1.9819999426710706E-2</v>
      </c>
      <c r="T38" s="11">
        <v>1.2918299819445957E-2</v>
      </c>
      <c r="V38" s="3">
        <v>44081</v>
      </c>
      <c r="W38" s="2">
        <v>5.0593344168564966E-2</v>
      </c>
      <c r="X38" s="11">
        <v>9.0000471212185462E-2</v>
      </c>
      <c r="Y38" s="11">
        <v>1.1186217124944456E-2</v>
      </c>
      <c r="Z38" s="9"/>
      <c r="AA38" s="3">
        <v>44081</v>
      </c>
      <c r="AB38" s="2">
        <v>9.3763224281292294E-3</v>
      </c>
      <c r="AC38" s="11">
        <v>1.9897890477004999E-3</v>
      </c>
      <c r="AD38" s="11">
        <v>1.676285580855796E-2</v>
      </c>
    </row>
    <row r="39" spans="1:30" x14ac:dyDescent="0.25">
      <c r="A39" s="3">
        <v>43693</v>
      </c>
      <c r="B39" s="2">
        <v>2.3348686928006113E-2</v>
      </c>
      <c r="C39" s="2">
        <v>1.7192003622160244E-2</v>
      </c>
      <c r="D39" s="2">
        <v>2.1931239849833646E-2</v>
      </c>
      <c r="F39" s="7">
        <v>1.4481566707416901E-2</v>
      </c>
      <c r="G39" s="2">
        <v>1.9763150795163806E-2</v>
      </c>
      <c r="H39" s="2">
        <v>2.0123711297419283E-2</v>
      </c>
      <c r="J39" s="5">
        <v>1.7076144512544047E-2</v>
      </c>
      <c r="K39" s="2">
        <v>3.5358831140670025E-3</v>
      </c>
      <c r="L39" s="2">
        <v>2.7439947733889566E-3</v>
      </c>
      <c r="P39" s="11"/>
      <c r="Q39" s="3">
        <v>44083</v>
      </c>
      <c r="R39" s="2">
        <v>4.2190847632030806E-2</v>
      </c>
      <c r="S39" s="11">
        <v>1.4255243960082178E-2</v>
      </c>
      <c r="T39" s="11">
        <v>7.0126451303979445E-2</v>
      </c>
      <c r="V39" s="3">
        <v>44083</v>
      </c>
      <c r="W39" s="2">
        <v>3.5523650697970761E-2</v>
      </c>
      <c r="X39" s="11">
        <v>4.2466770208067946E-2</v>
      </c>
      <c r="Y39" s="11">
        <v>2.8580531187873591E-2</v>
      </c>
      <c r="Z39" s="9"/>
      <c r="AA39" s="3">
        <v>44083</v>
      </c>
      <c r="AB39" s="2">
        <v>7.9902135399392317E-3</v>
      </c>
      <c r="AC39" s="11">
        <v>1.5589434759435052E-2</v>
      </c>
      <c r="AD39" s="11">
        <v>3.9099232044341112E-4</v>
      </c>
    </row>
    <row r="40" spans="1:30" x14ac:dyDescent="0.25">
      <c r="A40" s="3">
        <v>43695</v>
      </c>
      <c r="B40" s="2">
        <v>3.4081912281930901E-2</v>
      </c>
      <c r="C40" s="2">
        <v>1.606125423344152E-2</v>
      </c>
      <c r="D40" s="2">
        <v>5.9295430846275851E-3</v>
      </c>
      <c r="F40" s="7">
        <v>4.2029575975089301E-2</v>
      </c>
      <c r="G40" s="2">
        <v>4.1262538973475101E-2</v>
      </c>
      <c r="H40" s="2">
        <v>5.4139123451435615E-2</v>
      </c>
      <c r="J40" s="5">
        <v>1.1164197456840101E-2</v>
      </c>
      <c r="K40" s="2">
        <v>2.9402936439293201E-3</v>
      </c>
      <c r="L40" s="2">
        <v>3.2776696992305797E-3</v>
      </c>
      <c r="P40" s="11"/>
      <c r="Q40" s="3">
        <v>44085</v>
      </c>
      <c r="R40" s="2">
        <v>2.769198090369264E-2</v>
      </c>
      <c r="S40" s="11">
        <v>2.4519298066767496E-2</v>
      </c>
      <c r="T40" s="11">
        <v>3.0864663740617783E-2</v>
      </c>
      <c r="V40" s="3">
        <v>44085</v>
      </c>
      <c r="W40" s="2">
        <v>4.0240337428816712E-2</v>
      </c>
      <c r="X40" s="11">
        <v>3.7758438062995725E-2</v>
      </c>
      <c r="Y40" s="11">
        <v>4.2722236794637686E-2</v>
      </c>
      <c r="Z40" s="9"/>
      <c r="AA40" s="3">
        <v>44085</v>
      </c>
      <c r="AB40" s="2">
        <v>9.5590885700723143E-3</v>
      </c>
      <c r="AC40" s="11">
        <v>1.2300268585238722E-2</v>
      </c>
      <c r="AD40" s="11">
        <v>6.8179085549059035E-3</v>
      </c>
    </row>
    <row r="41" spans="1:30" x14ac:dyDescent="0.25">
      <c r="A41" s="3">
        <v>43697</v>
      </c>
      <c r="B41" s="2">
        <v>2.7865134029512656E-2</v>
      </c>
      <c r="C41" s="2">
        <v>9.5308083674259317E-3</v>
      </c>
      <c r="D41" s="2">
        <v>1.1077539203061405E-2</v>
      </c>
      <c r="F41" s="7">
        <v>3.0519809280683232E-2</v>
      </c>
      <c r="G41" s="2">
        <v>1.3644219647748469E-2</v>
      </c>
      <c r="H41" s="2">
        <v>2.63300190715683E-2</v>
      </c>
      <c r="J41" s="5">
        <v>8.3264635213749685E-3</v>
      </c>
      <c r="K41" s="2">
        <v>9.9241327082428632E-4</v>
      </c>
      <c r="L41" s="2">
        <v>2.0894224078007464E-3</v>
      </c>
      <c r="P41" s="11"/>
      <c r="Q41" s="3">
        <v>44087</v>
      </c>
      <c r="R41" s="2">
        <v>1.4655759969279128E-2</v>
      </c>
      <c r="S41" s="11">
        <v>1.4309877546275281E-2</v>
      </c>
      <c r="T41" s="11">
        <v>1.5001642392282979E-2</v>
      </c>
      <c r="V41" s="3">
        <v>44087</v>
      </c>
      <c r="W41" s="2">
        <v>3.9765053446331633E-2</v>
      </c>
      <c r="X41" s="11">
        <v>7.2469348322700633E-2</v>
      </c>
      <c r="Y41" s="11">
        <v>7.060758569962633E-3</v>
      </c>
      <c r="Z41" s="9"/>
      <c r="AA41" s="3">
        <v>44087</v>
      </c>
      <c r="AB41" s="2">
        <v>7.5864366463734749E-3</v>
      </c>
      <c r="AC41" s="11">
        <v>3.0099078740763799E-3</v>
      </c>
      <c r="AD41" s="11">
        <v>1.2162965418670572E-2</v>
      </c>
    </row>
    <row r="42" spans="1:30" x14ac:dyDescent="0.25">
      <c r="A42" s="3">
        <v>43699</v>
      </c>
      <c r="B42" s="2">
        <v>2.4848514113395562E-2</v>
      </c>
      <c r="C42" s="2">
        <v>1.2269762404118876E-2</v>
      </c>
      <c r="D42" s="2">
        <v>9.155985236176856E-3</v>
      </c>
      <c r="F42" s="7">
        <v>1.7654278028157E-3</v>
      </c>
      <c r="G42" s="2">
        <v>1.415319635869E-3</v>
      </c>
      <c r="H42" s="2">
        <v>3.7610733564381708E-4</v>
      </c>
      <c r="J42" s="5">
        <v>2.2518140381281053E-3</v>
      </c>
      <c r="K42" s="2">
        <v>9.0337575790466382E-4</v>
      </c>
      <c r="L42" s="2">
        <v>2.2792499507237485E-3</v>
      </c>
      <c r="P42" s="11"/>
      <c r="Q42" s="3">
        <v>44089</v>
      </c>
      <c r="R42" s="2">
        <v>3.7094604264784559E-2</v>
      </c>
      <c r="S42" s="11">
        <v>3.7848356350592818E-2</v>
      </c>
      <c r="T42" s="11">
        <v>3.6340852178976299E-2</v>
      </c>
      <c r="V42" s="3">
        <v>44089</v>
      </c>
      <c r="W42" s="2">
        <v>3.2016004916372805E-2</v>
      </c>
      <c r="X42" s="11">
        <v>6.3007205566043348E-2</v>
      </c>
      <c r="Y42" s="11">
        <v>1.0248042667022755E-3</v>
      </c>
      <c r="Z42" s="9"/>
      <c r="AA42" s="3">
        <v>44089</v>
      </c>
      <c r="AB42" s="2">
        <v>1.935400996159025E-2</v>
      </c>
      <c r="AC42" s="11">
        <v>1.380243140129413E-2</v>
      </c>
      <c r="AD42" s="11">
        <v>2.490558852188637E-2</v>
      </c>
    </row>
    <row r="43" spans="1:30" x14ac:dyDescent="0.25">
      <c r="P43" s="11"/>
      <c r="Q43" s="3">
        <v>44091</v>
      </c>
      <c r="R43" s="2">
        <v>1.1697200262899438E-2</v>
      </c>
      <c r="S43" s="9">
        <v>6.9730325768407996E-3</v>
      </c>
      <c r="T43" s="11">
        <v>1.6421367948958078E-2</v>
      </c>
      <c r="V43" s="3">
        <v>44091</v>
      </c>
      <c r="W43" s="2">
        <v>3.6338607103555048E-2</v>
      </c>
      <c r="X43" s="11">
        <v>3.5074958300784061E-2</v>
      </c>
      <c r="Y43" s="11">
        <v>3.7602255906326036E-2</v>
      </c>
      <c r="Z43" s="9"/>
      <c r="AA43" s="3">
        <v>44091</v>
      </c>
      <c r="AB43" s="2">
        <v>4.4443004244488606E-3</v>
      </c>
      <c r="AC43" s="9">
        <v>8.2344254194853667E-3</v>
      </c>
      <c r="AD43" s="11">
        <v>6.5417542941235626E-4</v>
      </c>
    </row>
    <row r="44" spans="1:30" x14ac:dyDescent="0.25">
      <c r="P44" s="11"/>
      <c r="Q44" s="3">
        <v>44093</v>
      </c>
      <c r="R44" s="2">
        <v>1.3597883772550201E-2</v>
      </c>
      <c r="S44" s="9">
        <v>2.3316625445917154E-2</v>
      </c>
      <c r="T44" s="11">
        <v>3.8791420991832436E-3</v>
      </c>
      <c r="V44" s="3">
        <v>44093</v>
      </c>
      <c r="W44" s="2">
        <v>3.4828844170740045E-2</v>
      </c>
      <c r="X44" s="11">
        <v>2.0187159235182134E-2</v>
      </c>
      <c r="Y44" s="11">
        <v>4.9470529106297956E-2</v>
      </c>
      <c r="Z44" s="9"/>
      <c r="AA44" s="3">
        <v>44093</v>
      </c>
      <c r="AB44" s="2">
        <v>2.4281691684556487E-3</v>
      </c>
      <c r="AC44" s="9">
        <v>6.9770224024223535E-3</v>
      </c>
      <c r="AD44" s="11">
        <v>-2.1206840655110561E-3</v>
      </c>
    </row>
    <row r="45" spans="1:30" x14ac:dyDescent="0.25">
      <c r="P45" s="11"/>
      <c r="Q45" s="3">
        <v>44095</v>
      </c>
      <c r="R45" s="2">
        <v>4.3849111860265202E-2</v>
      </c>
      <c r="S45" s="9">
        <v>3.6474735493945656E-2</v>
      </c>
      <c r="T45" s="11">
        <v>5.1223488226584762E-2</v>
      </c>
      <c r="V45" s="3">
        <v>44095</v>
      </c>
      <c r="W45" s="2">
        <v>3.1567656787573804E-2</v>
      </c>
      <c r="X45" s="11">
        <v>1.9100407189986599E-2</v>
      </c>
      <c r="Y45" s="11">
        <v>4.4034906385160999E-2</v>
      </c>
      <c r="Z45" s="9"/>
      <c r="AA45" s="3">
        <v>44095</v>
      </c>
      <c r="AB45" s="2">
        <v>3.1214097476569194E-3</v>
      </c>
      <c r="AC45" s="9">
        <v>5.6519904058956833E-3</v>
      </c>
      <c r="AD45" s="11">
        <v>5.9082908941815535E-4</v>
      </c>
    </row>
    <row r="46" spans="1:30" x14ac:dyDescent="0.25">
      <c r="P46" s="11"/>
      <c r="Q46" s="3">
        <v>44097</v>
      </c>
      <c r="R46" s="2">
        <v>5.9408310516438731E-2</v>
      </c>
      <c r="S46" s="9">
        <v>6.2998344772404527E-2</v>
      </c>
      <c r="T46" s="11">
        <v>5.5818276260472921E-2</v>
      </c>
      <c r="V46" s="3">
        <v>44097</v>
      </c>
      <c r="W46" s="2">
        <v>3.2286966448031286E-2</v>
      </c>
      <c r="X46" s="11">
        <v>1.9021050284154999E-2</v>
      </c>
      <c r="Y46" s="11">
        <v>4.5552882611907583E-2</v>
      </c>
      <c r="Z46" s="9"/>
      <c r="AA46" s="3">
        <v>44097</v>
      </c>
      <c r="AB46" s="2">
        <v>1.4970922882512722E-2</v>
      </c>
      <c r="AC46" s="9">
        <v>2.1849670309500024E-2</v>
      </c>
      <c r="AD46" s="11">
        <v>8.092175455525423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U</vt:lpstr>
      <vt:lpstr>BRU</vt:lpstr>
      <vt:lpstr>CK</vt:lpstr>
      <vt:lpstr>N2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2T14:13:46Z</dcterms:modified>
</cp:coreProperties>
</file>